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van/Desktop/manuscripts/3DL-3L comparison paper/genome research submission/"/>
    </mc:Choice>
  </mc:AlternateContent>
  <xr:revisionPtr revIDLastSave="0" documentId="8_{80487CC0-2DA5-A647-A1EE-6840C8433451}" xr6:coauthVersionLast="36" xr6:coauthVersionMax="36" xr10:uidLastSave="{00000000-0000-0000-0000-000000000000}"/>
  <bookViews>
    <workbookView xWindow="0" yWindow="460" windowWidth="51200" windowHeight="30460" xr2:uid="{00000000-000D-0000-FFFF-FFFF00000000}"/>
  </bookViews>
  <sheets>
    <sheet name="GOlevel3" sheetId="1" r:id="rId1"/>
    <sheet name="enriched63" sheetId="2" r:id="rId2"/>
    <sheet name="enrich63PromoterMotif" sheetId="3" r:id="rId3"/>
  </sheets>
  <calcPr calcId="181029"/>
</workbook>
</file>

<file path=xl/calcChain.xml><?xml version="1.0" encoding="utf-8"?>
<calcChain xmlns="http://schemas.openxmlformats.org/spreadsheetml/2006/main">
  <c r="D67" i="2" l="1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W256" i="1"/>
  <c r="S256" i="1"/>
  <c r="O256" i="1"/>
  <c r="K256" i="1"/>
  <c r="G256" i="1"/>
  <c r="W255" i="1"/>
  <c r="S255" i="1"/>
  <c r="O255" i="1"/>
  <c r="K255" i="1"/>
  <c r="G255" i="1"/>
  <c r="W254" i="1"/>
  <c r="S254" i="1"/>
  <c r="O254" i="1"/>
  <c r="K254" i="1"/>
  <c r="G254" i="1"/>
  <c r="W253" i="1"/>
  <c r="S253" i="1"/>
  <c r="O253" i="1"/>
  <c r="K253" i="1"/>
  <c r="G253" i="1"/>
  <c r="W252" i="1"/>
  <c r="S252" i="1"/>
  <c r="O252" i="1"/>
  <c r="K252" i="1"/>
  <c r="G252" i="1"/>
  <c r="W251" i="1"/>
  <c r="S251" i="1"/>
  <c r="O251" i="1"/>
  <c r="K251" i="1"/>
  <c r="G251" i="1"/>
  <c r="W250" i="1"/>
  <c r="S250" i="1"/>
  <c r="O250" i="1"/>
  <c r="K250" i="1"/>
  <c r="G250" i="1"/>
  <c r="W249" i="1"/>
  <c r="S249" i="1"/>
  <c r="O249" i="1"/>
  <c r="K249" i="1"/>
  <c r="G249" i="1"/>
  <c r="W248" i="1"/>
  <c r="S248" i="1"/>
  <c r="O248" i="1"/>
  <c r="K248" i="1"/>
  <c r="G248" i="1"/>
  <c r="W247" i="1"/>
  <c r="S247" i="1"/>
  <c r="O247" i="1"/>
  <c r="K247" i="1"/>
  <c r="G247" i="1"/>
  <c r="W246" i="1"/>
  <c r="S246" i="1"/>
  <c r="O246" i="1"/>
  <c r="K246" i="1"/>
  <c r="G246" i="1"/>
  <c r="W245" i="1"/>
  <c r="S245" i="1"/>
  <c r="O245" i="1"/>
  <c r="K245" i="1"/>
  <c r="G245" i="1"/>
  <c r="W244" i="1"/>
  <c r="S244" i="1"/>
  <c r="O244" i="1"/>
  <c r="K244" i="1"/>
  <c r="G244" i="1"/>
  <c r="W243" i="1"/>
  <c r="S243" i="1"/>
  <c r="O243" i="1"/>
  <c r="K243" i="1"/>
  <c r="G243" i="1"/>
  <c r="W242" i="1"/>
  <c r="S242" i="1"/>
  <c r="O242" i="1"/>
  <c r="K242" i="1"/>
  <c r="G242" i="1"/>
  <c r="W241" i="1"/>
  <c r="S241" i="1"/>
  <c r="O241" i="1"/>
  <c r="K241" i="1"/>
  <c r="G241" i="1"/>
  <c r="W240" i="1"/>
  <c r="S240" i="1"/>
  <c r="O240" i="1"/>
  <c r="K240" i="1"/>
  <c r="G240" i="1"/>
  <c r="W239" i="1"/>
  <c r="S239" i="1"/>
  <c r="O239" i="1"/>
  <c r="K239" i="1"/>
  <c r="G239" i="1"/>
  <c r="W238" i="1"/>
  <c r="S238" i="1"/>
  <c r="O238" i="1"/>
  <c r="K238" i="1"/>
  <c r="G238" i="1"/>
  <c r="W237" i="1"/>
  <c r="S237" i="1"/>
  <c r="O237" i="1"/>
  <c r="K237" i="1"/>
  <c r="G237" i="1"/>
  <c r="W236" i="1"/>
  <c r="S236" i="1"/>
  <c r="O236" i="1"/>
  <c r="K236" i="1"/>
  <c r="G236" i="1"/>
  <c r="W235" i="1"/>
  <c r="S235" i="1"/>
  <c r="O235" i="1"/>
  <c r="K235" i="1"/>
  <c r="G235" i="1"/>
  <c r="W234" i="1"/>
  <c r="S234" i="1"/>
  <c r="O234" i="1"/>
  <c r="K234" i="1"/>
  <c r="G234" i="1"/>
  <c r="W233" i="1"/>
  <c r="S233" i="1"/>
  <c r="O233" i="1"/>
  <c r="K233" i="1"/>
  <c r="G233" i="1"/>
  <c r="W232" i="1"/>
  <c r="S232" i="1"/>
  <c r="O232" i="1"/>
  <c r="K232" i="1"/>
  <c r="G232" i="1"/>
  <c r="W231" i="1"/>
  <c r="S231" i="1"/>
  <c r="O231" i="1"/>
  <c r="K231" i="1"/>
  <c r="G231" i="1"/>
  <c r="W230" i="1"/>
  <c r="S230" i="1"/>
  <c r="O230" i="1"/>
  <c r="K230" i="1"/>
  <c r="G230" i="1"/>
  <c r="W229" i="1"/>
  <c r="S229" i="1"/>
  <c r="O229" i="1"/>
  <c r="K229" i="1"/>
  <c r="G229" i="1"/>
  <c r="W228" i="1"/>
  <c r="S228" i="1"/>
  <c r="O228" i="1"/>
  <c r="K228" i="1"/>
  <c r="G228" i="1"/>
  <c r="W227" i="1"/>
  <c r="S227" i="1"/>
  <c r="O227" i="1"/>
  <c r="K227" i="1"/>
  <c r="G227" i="1"/>
  <c r="W226" i="1"/>
  <c r="S226" i="1"/>
  <c r="O226" i="1"/>
  <c r="K226" i="1"/>
  <c r="G226" i="1"/>
  <c r="W225" i="1"/>
  <c r="S225" i="1"/>
  <c r="O225" i="1"/>
  <c r="K225" i="1"/>
  <c r="G225" i="1"/>
  <c r="W224" i="1"/>
  <c r="S224" i="1"/>
  <c r="O224" i="1"/>
  <c r="K224" i="1"/>
  <c r="G224" i="1"/>
  <c r="W223" i="1"/>
  <c r="S223" i="1"/>
  <c r="O223" i="1"/>
  <c r="K223" i="1"/>
  <c r="G223" i="1"/>
  <c r="W222" i="1"/>
  <c r="S222" i="1"/>
  <c r="O222" i="1"/>
  <c r="K222" i="1"/>
  <c r="G222" i="1"/>
  <c r="W221" i="1"/>
  <c r="S221" i="1"/>
  <c r="O221" i="1"/>
  <c r="K221" i="1"/>
  <c r="G221" i="1"/>
  <c r="W220" i="1"/>
  <c r="S220" i="1"/>
  <c r="O220" i="1"/>
  <c r="K220" i="1"/>
  <c r="G220" i="1"/>
  <c r="W219" i="1"/>
  <c r="S219" i="1"/>
  <c r="O219" i="1"/>
  <c r="K219" i="1"/>
  <c r="G219" i="1"/>
  <c r="W218" i="1"/>
  <c r="S218" i="1"/>
  <c r="O218" i="1"/>
  <c r="K218" i="1"/>
  <c r="G218" i="1"/>
  <c r="W217" i="1"/>
  <c r="S217" i="1"/>
  <c r="O217" i="1"/>
  <c r="K217" i="1"/>
  <c r="G217" i="1"/>
  <c r="W216" i="1"/>
  <c r="S216" i="1"/>
  <c r="O216" i="1"/>
  <c r="K216" i="1"/>
  <c r="G216" i="1"/>
  <c r="W215" i="1"/>
  <c r="S215" i="1"/>
  <c r="O215" i="1"/>
  <c r="K215" i="1"/>
  <c r="G215" i="1"/>
  <c r="W214" i="1"/>
  <c r="S214" i="1"/>
  <c r="O214" i="1"/>
  <c r="K214" i="1"/>
  <c r="G214" i="1"/>
  <c r="W213" i="1"/>
  <c r="S213" i="1"/>
  <c r="O213" i="1"/>
  <c r="K213" i="1"/>
  <c r="G213" i="1"/>
  <c r="W212" i="1"/>
  <c r="S212" i="1"/>
  <c r="O212" i="1"/>
  <c r="K212" i="1"/>
  <c r="G212" i="1"/>
  <c r="W211" i="1"/>
  <c r="S211" i="1"/>
  <c r="O211" i="1"/>
  <c r="K211" i="1"/>
  <c r="G211" i="1"/>
  <c r="W210" i="1"/>
  <c r="S210" i="1"/>
  <c r="O210" i="1"/>
  <c r="K210" i="1"/>
  <c r="G210" i="1"/>
  <c r="W209" i="1"/>
  <c r="S209" i="1"/>
  <c r="O209" i="1"/>
  <c r="K209" i="1"/>
  <c r="G209" i="1"/>
  <c r="W208" i="1"/>
  <c r="S208" i="1"/>
  <c r="O208" i="1"/>
  <c r="K208" i="1"/>
  <c r="G208" i="1"/>
  <c r="W207" i="1"/>
  <c r="S207" i="1"/>
  <c r="O207" i="1"/>
  <c r="K207" i="1"/>
  <c r="G207" i="1"/>
  <c r="W206" i="1"/>
  <c r="S206" i="1"/>
  <c r="O206" i="1"/>
  <c r="K206" i="1"/>
  <c r="G206" i="1"/>
  <c r="W205" i="1"/>
  <c r="S205" i="1"/>
  <c r="O205" i="1"/>
  <c r="K205" i="1"/>
  <c r="G205" i="1"/>
  <c r="W204" i="1"/>
  <c r="S204" i="1"/>
  <c r="O204" i="1"/>
  <c r="K204" i="1"/>
  <c r="G204" i="1"/>
  <c r="W203" i="1"/>
  <c r="S203" i="1"/>
  <c r="O203" i="1"/>
  <c r="K203" i="1"/>
  <c r="G203" i="1"/>
  <c r="W202" i="1"/>
  <c r="S202" i="1"/>
  <c r="O202" i="1"/>
  <c r="K202" i="1"/>
  <c r="G202" i="1"/>
  <c r="W201" i="1"/>
  <c r="S201" i="1"/>
  <c r="O201" i="1"/>
  <c r="K201" i="1"/>
  <c r="G201" i="1"/>
  <c r="W200" i="1"/>
  <c r="S200" i="1"/>
  <c r="O200" i="1"/>
  <c r="K200" i="1"/>
  <c r="G200" i="1"/>
  <c r="W199" i="1"/>
  <c r="S199" i="1"/>
  <c r="O199" i="1"/>
  <c r="K199" i="1"/>
  <c r="G199" i="1"/>
  <c r="W198" i="1"/>
  <c r="S198" i="1"/>
  <c r="O198" i="1"/>
  <c r="K198" i="1"/>
  <c r="G198" i="1"/>
  <c r="W197" i="1"/>
  <c r="S197" i="1"/>
  <c r="O197" i="1"/>
  <c r="K197" i="1"/>
  <c r="G197" i="1"/>
  <c r="W196" i="1"/>
  <c r="S196" i="1"/>
  <c r="O196" i="1"/>
  <c r="K196" i="1"/>
  <c r="G196" i="1"/>
  <c r="W195" i="1"/>
  <c r="S195" i="1"/>
  <c r="O195" i="1"/>
  <c r="K195" i="1"/>
  <c r="G195" i="1"/>
  <c r="W194" i="1"/>
  <c r="S194" i="1"/>
  <c r="O194" i="1"/>
  <c r="K194" i="1"/>
  <c r="G194" i="1"/>
  <c r="W193" i="1"/>
  <c r="S193" i="1"/>
  <c r="O193" i="1"/>
  <c r="K193" i="1"/>
  <c r="G193" i="1"/>
  <c r="W192" i="1"/>
  <c r="S192" i="1"/>
  <c r="O192" i="1"/>
  <c r="K192" i="1"/>
  <c r="G192" i="1"/>
  <c r="W191" i="1"/>
  <c r="S191" i="1"/>
  <c r="O191" i="1"/>
  <c r="K191" i="1"/>
  <c r="G191" i="1"/>
  <c r="W190" i="1"/>
  <c r="S190" i="1"/>
  <c r="O190" i="1"/>
  <c r="K190" i="1"/>
  <c r="G190" i="1"/>
  <c r="W189" i="1"/>
  <c r="S189" i="1"/>
  <c r="O189" i="1"/>
  <c r="K189" i="1"/>
  <c r="G189" i="1"/>
  <c r="W188" i="1"/>
  <c r="S188" i="1"/>
  <c r="O188" i="1"/>
  <c r="K188" i="1"/>
  <c r="G188" i="1"/>
  <c r="W187" i="1"/>
  <c r="S187" i="1"/>
  <c r="O187" i="1"/>
  <c r="K187" i="1"/>
  <c r="G187" i="1"/>
  <c r="W186" i="1"/>
  <c r="S186" i="1"/>
  <c r="O186" i="1"/>
  <c r="K186" i="1"/>
  <c r="G186" i="1"/>
  <c r="W185" i="1"/>
  <c r="S185" i="1"/>
  <c r="O185" i="1"/>
  <c r="K185" i="1"/>
  <c r="G185" i="1"/>
  <c r="W184" i="1"/>
  <c r="S184" i="1"/>
  <c r="O184" i="1"/>
  <c r="K184" i="1"/>
  <c r="G184" i="1"/>
  <c r="W183" i="1"/>
  <c r="S183" i="1"/>
  <c r="O183" i="1"/>
  <c r="K183" i="1"/>
  <c r="G183" i="1"/>
  <c r="W182" i="1"/>
  <c r="S182" i="1"/>
  <c r="O182" i="1"/>
  <c r="K182" i="1"/>
  <c r="G182" i="1"/>
  <c r="W181" i="1"/>
  <c r="S181" i="1"/>
  <c r="O181" i="1"/>
  <c r="K181" i="1"/>
  <c r="G181" i="1"/>
  <c r="W180" i="1"/>
  <c r="S180" i="1"/>
  <c r="O180" i="1"/>
  <c r="K180" i="1"/>
  <c r="G180" i="1"/>
  <c r="W179" i="1"/>
  <c r="S179" i="1"/>
  <c r="O179" i="1"/>
  <c r="K179" i="1"/>
  <c r="G179" i="1"/>
  <c r="W178" i="1"/>
  <c r="S178" i="1"/>
  <c r="O178" i="1"/>
  <c r="K178" i="1"/>
  <c r="G178" i="1"/>
  <c r="W177" i="1"/>
  <c r="S177" i="1"/>
  <c r="O177" i="1"/>
  <c r="K177" i="1"/>
  <c r="G177" i="1"/>
  <c r="W176" i="1"/>
  <c r="S176" i="1"/>
  <c r="O176" i="1"/>
  <c r="K176" i="1"/>
  <c r="G176" i="1"/>
  <c r="W175" i="1"/>
  <c r="S175" i="1"/>
  <c r="O175" i="1"/>
  <c r="K175" i="1"/>
  <c r="G175" i="1"/>
  <c r="W174" i="1"/>
  <c r="S174" i="1"/>
  <c r="O174" i="1"/>
  <c r="K174" i="1"/>
  <c r="G174" i="1"/>
  <c r="W173" i="1"/>
  <c r="S173" i="1"/>
  <c r="O173" i="1"/>
  <c r="K173" i="1"/>
  <c r="G173" i="1"/>
  <c r="W172" i="1"/>
  <c r="S172" i="1"/>
  <c r="O172" i="1"/>
  <c r="K172" i="1"/>
  <c r="G172" i="1"/>
  <c r="W171" i="1"/>
  <c r="S171" i="1"/>
  <c r="O171" i="1"/>
  <c r="K171" i="1"/>
  <c r="G171" i="1"/>
  <c r="W170" i="1"/>
  <c r="S170" i="1"/>
  <c r="O170" i="1"/>
  <c r="K170" i="1"/>
  <c r="G170" i="1"/>
  <c r="W169" i="1"/>
  <c r="S169" i="1"/>
  <c r="O169" i="1"/>
  <c r="K169" i="1"/>
  <c r="G169" i="1"/>
  <c r="W168" i="1"/>
  <c r="S168" i="1"/>
  <c r="O168" i="1"/>
  <c r="K168" i="1"/>
  <c r="G168" i="1"/>
  <c r="W167" i="1"/>
  <c r="S167" i="1"/>
  <c r="O167" i="1"/>
  <c r="K167" i="1"/>
  <c r="G167" i="1"/>
  <c r="W166" i="1"/>
  <c r="S166" i="1"/>
  <c r="O166" i="1"/>
  <c r="K166" i="1"/>
  <c r="G166" i="1"/>
  <c r="W165" i="1"/>
  <c r="S165" i="1"/>
  <c r="O165" i="1"/>
  <c r="K165" i="1"/>
  <c r="G165" i="1"/>
  <c r="W164" i="1"/>
  <c r="S164" i="1"/>
  <c r="O164" i="1"/>
  <c r="K164" i="1"/>
  <c r="G164" i="1"/>
  <c r="W163" i="1"/>
  <c r="S163" i="1"/>
  <c r="O163" i="1"/>
  <c r="K163" i="1"/>
  <c r="G163" i="1"/>
  <c r="W162" i="1"/>
  <c r="S162" i="1"/>
  <c r="O162" i="1"/>
  <c r="K162" i="1"/>
  <c r="G162" i="1"/>
  <c r="W161" i="1"/>
  <c r="S161" i="1"/>
  <c r="O161" i="1"/>
  <c r="K161" i="1"/>
  <c r="G161" i="1"/>
  <c r="W160" i="1"/>
  <c r="S160" i="1"/>
  <c r="O160" i="1"/>
  <c r="K160" i="1"/>
  <c r="G160" i="1"/>
  <c r="W159" i="1"/>
  <c r="S159" i="1"/>
  <c r="O159" i="1"/>
  <c r="K159" i="1"/>
  <c r="G159" i="1"/>
  <c r="W158" i="1"/>
  <c r="S158" i="1"/>
  <c r="O158" i="1"/>
  <c r="K158" i="1"/>
  <c r="G158" i="1"/>
  <c r="W157" i="1"/>
  <c r="S157" i="1"/>
  <c r="O157" i="1"/>
  <c r="K157" i="1"/>
  <c r="G157" i="1"/>
  <c r="W156" i="1"/>
  <c r="S156" i="1"/>
  <c r="O156" i="1"/>
  <c r="K156" i="1"/>
  <c r="G156" i="1"/>
  <c r="W155" i="1"/>
  <c r="S155" i="1"/>
  <c r="O155" i="1"/>
  <c r="K155" i="1"/>
  <c r="G155" i="1"/>
  <c r="W154" i="1"/>
  <c r="S154" i="1"/>
  <c r="O154" i="1"/>
  <c r="K154" i="1"/>
  <c r="G154" i="1"/>
  <c r="W153" i="1"/>
  <c r="S153" i="1"/>
  <c r="O153" i="1"/>
  <c r="K153" i="1"/>
  <c r="G153" i="1"/>
  <c r="W152" i="1"/>
  <c r="S152" i="1"/>
  <c r="O152" i="1"/>
  <c r="K152" i="1"/>
  <c r="G152" i="1"/>
  <c r="W151" i="1"/>
  <c r="S151" i="1"/>
  <c r="O151" i="1"/>
  <c r="K151" i="1"/>
  <c r="G151" i="1"/>
  <c r="W150" i="1"/>
  <c r="S150" i="1"/>
  <c r="O150" i="1"/>
  <c r="K150" i="1"/>
  <c r="G150" i="1"/>
  <c r="W149" i="1"/>
  <c r="S149" i="1"/>
  <c r="O149" i="1"/>
  <c r="K149" i="1"/>
  <c r="G149" i="1"/>
  <c r="W148" i="1"/>
  <c r="S148" i="1"/>
  <c r="O148" i="1"/>
  <c r="K148" i="1"/>
  <c r="G148" i="1"/>
  <c r="W147" i="1"/>
  <c r="S147" i="1"/>
  <c r="O147" i="1"/>
  <c r="K147" i="1"/>
  <c r="G147" i="1"/>
  <c r="W146" i="1"/>
  <c r="S146" i="1"/>
  <c r="O146" i="1"/>
  <c r="K146" i="1"/>
  <c r="G146" i="1"/>
  <c r="W145" i="1"/>
  <c r="S145" i="1"/>
  <c r="O145" i="1"/>
  <c r="K145" i="1"/>
  <c r="G145" i="1"/>
  <c r="W144" i="1"/>
  <c r="S144" i="1"/>
  <c r="O144" i="1"/>
  <c r="K144" i="1"/>
  <c r="G144" i="1"/>
  <c r="W143" i="1"/>
  <c r="S143" i="1"/>
  <c r="O143" i="1"/>
  <c r="K143" i="1"/>
  <c r="G143" i="1"/>
  <c r="W142" i="1"/>
  <c r="S142" i="1"/>
  <c r="O142" i="1"/>
  <c r="K142" i="1"/>
  <c r="G142" i="1"/>
  <c r="W141" i="1"/>
  <c r="S141" i="1"/>
  <c r="O141" i="1"/>
  <c r="K141" i="1"/>
  <c r="G141" i="1"/>
  <c r="W140" i="1"/>
  <c r="S140" i="1"/>
  <c r="O140" i="1"/>
  <c r="K140" i="1"/>
  <c r="G140" i="1"/>
  <c r="W139" i="1"/>
  <c r="S139" i="1"/>
  <c r="O139" i="1"/>
  <c r="K139" i="1"/>
  <c r="G139" i="1"/>
  <c r="W138" i="1"/>
  <c r="S138" i="1"/>
  <c r="O138" i="1"/>
  <c r="K138" i="1"/>
  <c r="G138" i="1"/>
  <c r="W137" i="1"/>
  <c r="S137" i="1"/>
  <c r="O137" i="1"/>
  <c r="K137" i="1"/>
  <c r="G137" i="1"/>
  <c r="W136" i="1"/>
  <c r="S136" i="1"/>
  <c r="O136" i="1"/>
  <c r="K136" i="1"/>
  <c r="G136" i="1"/>
  <c r="W135" i="1"/>
  <c r="S135" i="1"/>
  <c r="O135" i="1"/>
  <c r="K135" i="1"/>
  <c r="G135" i="1"/>
  <c r="W134" i="1"/>
  <c r="S134" i="1"/>
  <c r="O134" i="1"/>
  <c r="K134" i="1"/>
  <c r="G134" i="1"/>
  <c r="W133" i="1"/>
  <c r="S133" i="1"/>
  <c r="O133" i="1"/>
  <c r="K133" i="1"/>
  <c r="G133" i="1"/>
  <c r="W132" i="1"/>
  <c r="S132" i="1"/>
  <c r="O132" i="1"/>
  <c r="K132" i="1"/>
  <c r="G132" i="1"/>
  <c r="W131" i="1"/>
  <c r="S131" i="1"/>
  <c r="O131" i="1"/>
  <c r="K131" i="1"/>
  <c r="G131" i="1"/>
  <c r="W130" i="1"/>
  <c r="S130" i="1"/>
  <c r="O130" i="1"/>
  <c r="K130" i="1"/>
  <c r="G130" i="1"/>
  <c r="W129" i="1"/>
  <c r="S129" i="1"/>
  <c r="O129" i="1"/>
  <c r="K129" i="1"/>
  <c r="G129" i="1"/>
  <c r="W128" i="1"/>
  <c r="S128" i="1"/>
  <c r="O128" i="1"/>
  <c r="K128" i="1"/>
  <c r="G128" i="1"/>
  <c r="W127" i="1"/>
  <c r="S127" i="1"/>
  <c r="O127" i="1"/>
  <c r="K127" i="1"/>
  <c r="G127" i="1"/>
  <c r="W126" i="1"/>
  <c r="S126" i="1"/>
  <c r="O126" i="1"/>
  <c r="K126" i="1"/>
  <c r="G126" i="1"/>
  <c r="W125" i="1"/>
  <c r="S125" i="1"/>
  <c r="O125" i="1"/>
  <c r="K125" i="1"/>
  <c r="G125" i="1"/>
  <c r="W124" i="1"/>
  <c r="S124" i="1"/>
  <c r="O124" i="1"/>
  <c r="K124" i="1"/>
  <c r="G124" i="1"/>
  <c r="W123" i="1"/>
  <c r="S123" i="1"/>
  <c r="O123" i="1"/>
  <c r="K123" i="1"/>
  <c r="G123" i="1"/>
  <c r="W122" i="1"/>
  <c r="S122" i="1"/>
  <c r="O122" i="1"/>
  <c r="K122" i="1"/>
  <c r="G122" i="1"/>
  <c r="W121" i="1"/>
  <c r="S121" i="1"/>
  <c r="O121" i="1"/>
  <c r="K121" i="1"/>
  <c r="G121" i="1"/>
  <c r="W120" i="1"/>
  <c r="S120" i="1"/>
  <c r="O120" i="1"/>
  <c r="K120" i="1"/>
  <c r="G120" i="1"/>
  <c r="W119" i="1"/>
  <c r="S119" i="1"/>
  <c r="O119" i="1"/>
  <c r="K119" i="1"/>
  <c r="G119" i="1"/>
  <c r="W118" i="1"/>
  <c r="S118" i="1"/>
  <c r="O118" i="1"/>
  <c r="K118" i="1"/>
  <c r="G118" i="1"/>
  <c r="W117" i="1"/>
  <c r="S117" i="1"/>
  <c r="O117" i="1"/>
  <c r="K117" i="1"/>
  <c r="G117" i="1"/>
  <c r="W116" i="1"/>
  <c r="S116" i="1"/>
  <c r="O116" i="1"/>
  <c r="K116" i="1"/>
  <c r="G116" i="1"/>
  <c r="W115" i="1"/>
  <c r="S115" i="1"/>
  <c r="O115" i="1"/>
  <c r="K115" i="1"/>
  <c r="G115" i="1"/>
  <c r="W114" i="1"/>
  <c r="S114" i="1"/>
  <c r="O114" i="1"/>
  <c r="K114" i="1"/>
  <c r="G114" i="1"/>
  <c r="W113" i="1"/>
  <c r="S113" i="1"/>
  <c r="O113" i="1"/>
  <c r="K113" i="1"/>
  <c r="G113" i="1"/>
  <c r="W112" i="1"/>
  <c r="S112" i="1"/>
  <c r="O112" i="1"/>
  <c r="K112" i="1"/>
  <c r="G112" i="1"/>
  <c r="W111" i="1"/>
  <c r="S111" i="1"/>
  <c r="O111" i="1"/>
  <c r="K111" i="1"/>
  <c r="G111" i="1"/>
  <c r="W110" i="1"/>
  <c r="S110" i="1"/>
  <c r="O110" i="1"/>
  <c r="K110" i="1"/>
  <c r="G110" i="1"/>
  <c r="W109" i="1"/>
  <c r="S109" i="1"/>
  <c r="O109" i="1"/>
  <c r="K109" i="1"/>
  <c r="G109" i="1"/>
  <c r="W108" i="1"/>
  <c r="S108" i="1"/>
  <c r="O108" i="1"/>
  <c r="K108" i="1"/>
  <c r="G108" i="1"/>
  <c r="W107" i="1"/>
  <c r="S107" i="1"/>
  <c r="O107" i="1"/>
  <c r="K107" i="1"/>
  <c r="G107" i="1"/>
  <c r="W106" i="1"/>
  <c r="S106" i="1"/>
  <c r="O106" i="1"/>
  <c r="K106" i="1"/>
  <c r="G106" i="1"/>
  <c r="W105" i="1"/>
  <c r="S105" i="1"/>
  <c r="O105" i="1"/>
  <c r="K105" i="1"/>
  <c r="G105" i="1"/>
  <c r="W104" i="1"/>
  <c r="S104" i="1"/>
  <c r="O104" i="1"/>
  <c r="K104" i="1"/>
  <c r="G104" i="1"/>
  <c r="W103" i="1"/>
  <c r="S103" i="1"/>
  <c r="O103" i="1"/>
  <c r="K103" i="1"/>
  <c r="G103" i="1"/>
  <c r="W102" i="1"/>
  <c r="S102" i="1"/>
  <c r="O102" i="1"/>
  <c r="K102" i="1"/>
  <c r="G102" i="1"/>
  <c r="W101" i="1"/>
  <c r="S101" i="1"/>
  <c r="O101" i="1"/>
  <c r="K101" i="1"/>
  <c r="G101" i="1"/>
  <c r="W100" i="1"/>
  <c r="S100" i="1"/>
  <c r="O100" i="1"/>
  <c r="K100" i="1"/>
  <c r="G100" i="1"/>
  <c r="W99" i="1"/>
  <c r="S99" i="1"/>
  <c r="O99" i="1"/>
  <c r="K99" i="1"/>
  <c r="G99" i="1"/>
  <c r="W98" i="1"/>
  <c r="S98" i="1"/>
  <c r="O98" i="1"/>
  <c r="K98" i="1"/>
  <c r="G98" i="1"/>
  <c r="W97" i="1"/>
  <c r="S97" i="1"/>
  <c r="O97" i="1"/>
  <c r="K97" i="1"/>
  <c r="G97" i="1"/>
  <c r="W96" i="1"/>
  <c r="S96" i="1"/>
  <c r="O96" i="1"/>
  <c r="K96" i="1"/>
  <c r="G96" i="1"/>
  <c r="W95" i="1"/>
  <c r="S95" i="1"/>
  <c r="O95" i="1"/>
  <c r="K95" i="1"/>
  <c r="G95" i="1"/>
  <c r="W94" i="1"/>
  <c r="S94" i="1"/>
  <c r="O94" i="1"/>
  <c r="K94" i="1"/>
  <c r="G94" i="1"/>
  <c r="W93" i="1"/>
  <c r="S93" i="1"/>
  <c r="O93" i="1"/>
  <c r="K93" i="1"/>
  <c r="G93" i="1"/>
  <c r="W92" i="1"/>
  <c r="S92" i="1"/>
  <c r="O92" i="1"/>
  <c r="K92" i="1"/>
  <c r="G92" i="1"/>
  <c r="W91" i="1"/>
  <c r="S91" i="1"/>
  <c r="O91" i="1"/>
  <c r="K91" i="1"/>
  <c r="G91" i="1"/>
  <c r="W90" i="1"/>
  <c r="S90" i="1"/>
  <c r="O90" i="1"/>
  <c r="K90" i="1"/>
  <c r="G90" i="1"/>
  <c r="W89" i="1"/>
  <c r="S89" i="1"/>
  <c r="O89" i="1"/>
  <c r="K89" i="1"/>
  <c r="G89" i="1"/>
  <c r="W88" i="1"/>
  <c r="S88" i="1"/>
  <c r="O88" i="1"/>
  <c r="K88" i="1"/>
  <c r="G88" i="1"/>
  <c r="W87" i="1"/>
  <c r="S87" i="1"/>
  <c r="O87" i="1"/>
  <c r="K87" i="1"/>
  <c r="G87" i="1"/>
  <c r="W86" i="1"/>
  <c r="S86" i="1"/>
  <c r="O86" i="1"/>
  <c r="K86" i="1"/>
  <c r="G86" i="1"/>
  <c r="W85" i="1"/>
  <c r="S85" i="1"/>
  <c r="O85" i="1"/>
  <c r="K85" i="1"/>
  <c r="G85" i="1"/>
  <c r="W84" i="1"/>
  <c r="S84" i="1"/>
  <c r="O84" i="1"/>
  <c r="K84" i="1"/>
  <c r="G84" i="1"/>
  <c r="W83" i="1"/>
  <c r="S83" i="1"/>
  <c r="O83" i="1"/>
  <c r="K83" i="1"/>
  <c r="G83" i="1"/>
  <c r="W82" i="1"/>
  <c r="S82" i="1"/>
  <c r="O82" i="1"/>
  <c r="K82" i="1"/>
  <c r="G82" i="1"/>
  <c r="W81" i="1"/>
  <c r="S81" i="1"/>
  <c r="O81" i="1"/>
  <c r="K81" i="1"/>
  <c r="G81" i="1"/>
  <c r="W80" i="1"/>
  <c r="S80" i="1"/>
  <c r="O80" i="1"/>
  <c r="K80" i="1"/>
  <c r="G80" i="1"/>
  <c r="W79" i="1"/>
  <c r="S79" i="1"/>
  <c r="O79" i="1"/>
  <c r="K79" i="1"/>
  <c r="G79" i="1"/>
  <c r="W78" i="1"/>
  <c r="S78" i="1"/>
  <c r="O78" i="1"/>
  <c r="K78" i="1"/>
  <c r="G78" i="1"/>
  <c r="W77" i="1"/>
  <c r="S77" i="1"/>
  <c r="O77" i="1"/>
  <c r="K77" i="1"/>
  <c r="G77" i="1"/>
  <c r="W76" i="1"/>
  <c r="S76" i="1"/>
  <c r="O76" i="1"/>
  <c r="K76" i="1"/>
  <c r="G76" i="1"/>
  <c r="W75" i="1"/>
  <c r="S75" i="1"/>
  <c r="O75" i="1"/>
  <c r="K75" i="1"/>
  <c r="G75" i="1"/>
  <c r="W74" i="1"/>
  <c r="S74" i="1"/>
  <c r="O74" i="1"/>
  <c r="K74" i="1"/>
  <c r="G74" i="1"/>
  <c r="W73" i="1"/>
  <c r="S73" i="1"/>
  <c r="O73" i="1"/>
  <c r="K73" i="1"/>
  <c r="G73" i="1"/>
  <c r="W72" i="1"/>
  <c r="S72" i="1"/>
  <c r="O72" i="1"/>
  <c r="K72" i="1"/>
  <c r="G72" i="1"/>
  <c r="W71" i="1"/>
  <c r="S71" i="1"/>
  <c r="O71" i="1"/>
  <c r="K71" i="1"/>
  <c r="G71" i="1"/>
  <c r="W70" i="1"/>
  <c r="S70" i="1"/>
  <c r="O70" i="1"/>
  <c r="K70" i="1"/>
  <c r="G70" i="1"/>
  <c r="W69" i="1"/>
  <c r="S69" i="1"/>
  <c r="O69" i="1"/>
  <c r="K69" i="1"/>
  <c r="G69" i="1"/>
  <c r="W68" i="1"/>
  <c r="S68" i="1"/>
  <c r="O68" i="1"/>
  <c r="K68" i="1"/>
  <c r="G68" i="1"/>
  <c r="W67" i="1"/>
  <c r="S67" i="1"/>
  <c r="O67" i="1"/>
  <c r="K67" i="1"/>
  <c r="G67" i="1"/>
  <c r="W66" i="1"/>
  <c r="S66" i="1"/>
  <c r="O66" i="1"/>
  <c r="K66" i="1"/>
  <c r="G66" i="1"/>
  <c r="W65" i="1"/>
  <c r="S65" i="1"/>
  <c r="O65" i="1"/>
  <c r="K65" i="1"/>
  <c r="G65" i="1"/>
  <c r="W64" i="1"/>
  <c r="S64" i="1"/>
  <c r="O64" i="1"/>
  <c r="K64" i="1"/>
  <c r="G64" i="1"/>
  <c r="W63" i="1"/>
  <c r="S63" i="1"/>
  <c r="O63" i="1"/>
  <c r="K63" i="1"/>
  <c r="G63" i="1"/>
  <c r="W62" i="1"/>
  <c r="S62" i="1"/>
  <c r="O62" i="1"/>
  <c r="K62" i="1"/>
  <c r="G62" i="1"/>
  <c r="W61" i="1"/>
  <c r="S61" i="1"/>
  <c r="O61" i="1"/>
  <c r="K61" i="1"/>
  <c r="G61" i="1"/>
  <c r="W60" i="1"/>
  <c r="S60" i="1"/>
  <c r="O60" i="1"/>
  <c r="K60" i="1"/>
  <c r="G60" i="1"/>
  <c r="W59" i="1"/>
  <c r="S59" i="1"/>
  <c r="O59" i="1"/>
  <c r="K59" i="1"/>
  <c r="G59" i="1"/>
  <c r="W58" i="1"/>
  <c r="S58" i="1"/>
  <c r="O58" i="1"/>
  <c r="K58" i="1"/>
  <c r="G58" i="1"/>
  <c r="W57" i="1"/>
  <c r="S57" i="1"/>
  <c r="O57" i="1"/>
  <c r="K57" i="1"/>
  <c r="G57" i="1"/>
  <c r="W56" i="1"/>
  <c r="S56" i="1"/>
  <c r="O56" i="1"/>
  <c r="K56" i="1"/>
  <c r="G56" i="1"/>
  <c r="W55" i="1"/>
  <c r="S55" i="1"/>
  <c r="O55" i="1"/>
  <c r="K55" i="1"/>
  <c r="G55" i="1"/>
  <c r="W54" i="1"/>
  <c r="S54" i="1"/>
  <c r="O54" i="1"/>
  <c r="K54" i="1"/>
  <c r="G54" i="1"/>
  <c r="W53" i="1"/>
  <c r="S53" i="1"/>
  <c r="O53" i="1"/>
  <c r="K53" i="1"/>
  <c r="G53" i="1"/>
  <c r="W52" i="1"/>
  <c r="S52" i="1"/>
  <c r="O52" i="1"/>
  <c r="K52" i="1"/>
  <c r="G52" i="1"/>
  <c r="W51" i="1"/>
  <c r="S51" i="1"/>
  <c r="O51" i="1"/>
  <c r="K51" i="1"/>
  <c r="G51" i="1"/>
  <c r="W50" i="1"/>
  <c r="S50" i="1"/>
  <c r="O50" i="1"/>
  <c r="K50" i="1"/>
  <c r="G50" i="1"/>
  <c r="W49" i="1"/>
  <c r="S49" i="1"/>
  <c r="O49" i="1"/>
  <c r="K49" i="1"/>
  <c r="G49" i="1"/>
  <c r="W48" i="1"/>
  <c r="S48" i="1"/>
  <c r="O48" i="1"/>
  <c r="K48" i="1"/>
  <c r="G48" i="1"/>
  <c r="W47" i="1"/>
  <c r="S47" i="1"/>
  <c r="O47" i="1"/>
  <c r="K47" i="1"/>
  <c r="G47" i="1"/>
  <c r="W46" i="1"/>
  <c r="S46" i="1"/>
  <c r="O46" i="1"/>
  <c r="K46" i="1"/>
  <c r="G46" i="1"/>
  <c r="W45" i="1"/>
  <c r="S45" i="1"/>
  <c r="O45" i="1"/>
  <c r="K45" i="1"/>
  <c r="G45" i="1"/>
  <c r="W44" i="1"/>
  <c r="S44" i="1"/>
  <c r="O44" i="1"/>
  <c r="K44" i="1"/>
  <c r="G44" i="1"/>
  <c r="W43" i="1"/>
  <c r="S43" i="1"/>
  <c r="O43" i="1"/>
  <c r="K43" i="1"/>
  <c r="G43" i="1"/>
  <c r="W42" i="1"/>
  <c r="S42" i="1"/>
  <c r="O42" i="1"/>
  <c r="K42" i="1"/>
  <c r="G42" i="1"/>
  <c r="W41" i="1"/>
  <c r="S41" i="1"/>
  <c r="O41" i="1"/>
  <c r="K41" i="1"/>
  <c r="G41" i="1"/>
  <c r="W40" i="1"/>
  <c r="S40" i="1"/>
  <c r="O40" i="1"/>
  <c r="K40" i="1"/>
  <c r="G40" i="1"/>
  <c r="W39" i="1"/>
  <c r="S39" i="1"/>
  <c r="O39" i="1"/>
  <c r="K39" i="1"/>
  <c r="G39" i="1"/>
  <c r="W38" i="1"/>
  <c r="S38" i="1"/>
  <c r="O38" i="1"/>
  <c r="K38" i="1"/>
  <c r="G38" i="1"/>
  <c r="W37" i="1"/>
  <c r="S37" i="1"/>
  <c r="O37" i="1"/>
  <c r="K37" i="1"/>
  <c r="G37" i="1"/>
  <c r="W36" i="1"/>
  <c r="S36" i="1"/>
  <c r="O36" i="1"/>
  <c r="K36" i="1"/>
  <c r="G36" i="1"/>
  <c r="W35" i="1"/>
  <c r="S35" i="1"/>
  <c r="O35" i="1"/>
  <c r="K35" i="1"/>
  <c r="G35" i="1"/>
  <c r="W34" i="1"/>
  <c r="S34" i="1"/>
  <c r="O34" i="1"/>
  <c r="K34" i="1"/>
  <c r="G34" i="1"/>
  <c r="W33" i="1"/>
  <c r="S33" i="1"/>
  <c r="O33" i="1"/>
  <c r="K33" i="1"/>
  <c r="G33" i="1"/>
  <c r="W32" i="1"/>
  <c r="S32" i="1"/>
  <c r="O32" i="1"/>
  <c r="K32" i="1"/>
  <c r="G32" i="1"/>
  <c r="W31" i="1"/>
  <c r="S31" i="1"/>
  <c r="O31" i="1"/>
  <c r="K31" i="1"/>
  <c r="G31" i="1"/>
  <c r="W30" i="1"/>
  <c r="S30" i="1"/>
  <c r="O30" i="1"/>
  <c r="K30" i="1"/>
  <c r="G30" i="1"/>
  <c r="W29" i="1"/>
  <c r="S29" i="1"/>
  <c r="O29" i="1"/>
  <c r="K29" i="1"/>
  <c r="G29" i="1"/>
  <c r="W28" i="1"/>
  <c r="S28" i="1"/>
  <c r="O28" i="1"/>
  <c r="K28" i="1"/>
  <c r="G28" i="1"/>
  <c r="W27" i="1"/>
  <c r="S27" i="1"/>
  <c r="O27" i="1"/>
  <c r="K27" i="1"/>
  <c r="G27" i="1"/>
  <c r="W26" i="1"/>
  <c r="S26" i="1"/>
  <c r="O26" i="1"/>
  <c r="K26" i="1"/>
  <c r="G26" i="1"/>
  <c r="W25" i="1"/>
  <c r="S25" i="1"/>
  <c r="O25" i="1"/>
  <c r="K25" i="1"/>
  <c r="G25" i="1"/>
  <c r="W24" i="1"/>
  <c r="S24" i="1"/>
  <c r="O24" i="1"/>
  <c r="K24" i="1"/>
  <c r="G24" i="1"/>
  <c r="W23" i="1"/>
  <c r="S23" i="1"/>
  <c r="O23" i="1"/>
  <c r="K23" i="1"/>
  <c r="G23" i="1"/>
  <c r="W22" i="1"/>
  <c r="S22" i="1"/>
  <c r="O22" i="1"/>
  <c r="K22" i="1"/>
  <c r="G22" i="1"/>
  <c r="W21" i="1"/>
  <c r="S21" i="1"/>
  <c r="O21" i="1"/>
  <c r="K21" i="1"/>
  <c r="G21" i="1"/>
  <c r="W20" i="1"/>
  <c r="S20" i="1"/>
  <c r="O20" i="1"/>
  <c r="K20" i="1"/>
  <c r="G20" i="1"/>
  <c r="W19" i="1"/>
  <c r="S19" i="1"/>
  <c r="O19" i="1"/>
  <c r="K19" i="1"/>
  <c r="G19" i="1"/>
  <c r="W18" i="1"/>
  <c r="S18" i="1"/>
  <c r="O18" i="1"/>
  <c r="K18" i="1"/>
  <c r="G18" i="1"/>
  <c r="W17" i="1"/>
  <c r="S17" i="1"/>
  <c r="O17" i="1"/>
  <c r="K17" i="1"/>
  <c r="G17" i="1"/>
  <c r="W16" i="1"/>
  <c r="S16" i="1"/>
  <c r="O16" i="1"/>
  <c r="K16" i="1"/>
  <c r="G16" i="1"/>
  <c r="W15" i="1"/>
  <c r="S15" i="1"/>
  <c r="O15" i="1"/>
  <c r="K15" i="1"/>
  <c r="G15" i="1"/>
  <c r="W14" i="1"/>
  <c r="S14" i="1"/>
  <c r="O14" i="1"/>
  <c r="K14" i="1"/>
  <c r="G14" i="1"/>
  <c r="W13" i="1"/>
  <c r="S13" i="1"/>
  <c r="O13" i="1"/>
  <c r="K13" i="1"/>
  <c r="G13" i="1"/>
  <c r="W12" i="1"/>
  <c r="S12" i="1"/>
  <c r="O12" i="1"/>
  <c r="K12" i="1"/>
  <c r="G12" i="1"/>
  <c r="W11" i="1"/>
  <c r="S11" i="1"/>
  <c r="O11" i="1"/>
  <c r="K11" i="1"/>
  <c r="G11" i="1"/>
  <c r="W10" i="1"/>
  <c r="S10" i="1"/>
  <c r="O10" i="1"/>
  <c r="K10" i="1"/>
  <c r="G10" i="1"/>
  <c r="W9" i="1"/>
  <c r="S9" i="1"/>
  <c r="O9" i="1"/>
  <c r="K9" i="1"/>
  <c r="G9" i="1"/>
  <c r="W8" i="1"/>
  <c r="S8" i="1"/>
  <c r="O8" i="1"/>
  <c r="K8" i="1"/>
  <c r="G8" i="1"/>
  <c r="W7" i="1"/>
  <c r="S7" i="1"/>
  <c r="O7" i="1"/>
  <c r="K7" i="1"/>
  <c r="G7" i="1"/>
  <c r="W6" i="1"/>
  <c r="S6" i="1"/>
  <c r="O6" i="1"/>
  <c r="K6" i="1"/>
  <c r="G6" i="1"/>
  <c r="W5" i="1"/>
  <c r="S5" i="1"/>
  <c r="O5" i="1"/>
  <c r="K5" i="1"/>
  <c r="G5" i="1"/>
  <c r="W4" i="1"/>
  <c r="S4" i="1"/>
  <c r="O4" i="1"/>
  <c r="K4" i="1"/>
  <c r="G4" i="1"/>
  <c r="W3" i="1"/>
  <c r="S3" i="1"/>
  <c r="O3" i="1"/>
  <c r="K3" i="1"/>
  <c r="G3" i="1"/>
</calcChain>
</file>

<file path=xl/sharedStrings.xml><?xml version="1.0" encoding="utf-8"?>
<sst xmlns="http://schemas.openxmlformats.org/spreadsheetml/2006/main" count="1007" uniqueCount="607">
  <si>
    <t>No</t>
  </si>
  <si>
    <t>GeneID</t>
  </si>
  <si>
    <t>Description</t>
  </si>
  <si>
    <t>sum</t>
  </si>
  <si>
    <t>D10G DEG</t>
  </si>
  <si>
    <t>Cellular Component</t>
  </si>
  <si>
    <t>Rank</t>
  </si>
  <si>
    <t>Motif</t>
  </si>
  <si>
    <t>% of Targets</t>
  </si>
  <si>
    <t>% of Background</t>
  </si>
  <si>
    <t>Best Match</t>
  </si>
  <si>
    <t>Molecular Function</t>
  </si>
  <si>
    <t>XBP1(MacIsaac)/Yeast(0.673)</t>
  </si>
  <si>
    <t>ZSCAN4/MA1155.1/Jaspar(0.750)</t>
  </si>
  <si>
    <t>FHL1(MacIsaac)/Yeast(0.696)</t>
  </si>
  <si>
    <t>MOD(RRM)/Drosophila_melanogaster-RNCMPT00140-PBM/HughesRNA(0.680)</t>
  </si>
  <si>
    <t>D27G</t>
  </si>
  <si>
    <t>Tb_0216(RRM)/Trypanosoma_brucei-RNCMPT00216-PBM/HughesRNA(0.710)</t>
  </si>
  <si>
    <t>GATA6/MA1396.1/Jaspar(0.720)</t>
  </si>
  <si>
    <t>Antp/dmmpmm(Bigfoot)/fly(0.742)</t>
  </si>
  <si>
    <t>GT-1/MA1020.1/Jaspar(0.677)</t>
  </si>
  <si>
    <t>Hoxa10(Homeobox)/ChickenMSG-Hoxa10.Flag-ChIP-Seq(GSE86088)/Homer(0.780)</t>
  </si>
  <si>
    <t>PB0120.1_Foxj1_2/Jaspar(0.782)</t>
  </si>
  <si>
    <t>PB0164.1_Smad3_2/Jaspar(0.731)</t>
  </si>
  <si>
    <t>ECM23/MA0293.1/Jaspar(0.668)</t>
  </si>
  <si>
    <t>ERF6/MA1006.1/Jaspar(0.718)</t>
  </si>
  <si>
    <t>Biological Process</t>
  </si>
  <si>
    <t>leaf</t>
  </si>
  <si>
    <t>GO:0005622</t>
  </si>
  <si>
    <t>GO:0043227</t>
  </si>
  <si>
    <t>GO:0043228</t>
  </si>
  <si>
    <t>GO:0043229</t>
  </si>
  <si>
    <t>GO:0043233</t>
  </si>
  <si>
    <t>GO:0044422</t>
  </si>
  <si>
    <t>GO:0044424</t>
  </si>
  <si>
    <t>GO:0044446</t>
  </si>
  <si>
    <t>GO:0044464</t>
  </si>
  <si>
    <t>GO:1902494</t>
  </si>
  <si>
    <t>GO:0008144</t>
  </si>
  <si>
    <t>GO:0016787</t>
  </si>
  <si>
    <t>GO:0036094</t>
  </si>
  <si>
    <t>GO:0097159</t>
  </si>
  <si>
    <t>GO:0097367</t>
  </si>
  <si>
    <t>GO:0140096</t>
  </si>
  <si>
    <t>GO:1901363</t>
  </si>
  <si>
    <t>GO:0003006</t>
  </si>
  <si>
    <t>GO:0006807</t>
  </si>
  <si>
    <t>GO:0006950</t>
  </si>
  <si>
    <t>GO:0007275</t>
  </si>
  <si>
    <t>GO:0009791</t>
  </si>
  <si>
    <t>root</t>
  </si>
  <si>
    <t>GO:0016043</t>
  </si>
  <si>
    <t>GO:0022414</t>
  </si>
  <si>
    <t>GO:0033036</t>
  </si>
  <si>
    <t>GO:0042221</t>
  </si>
  <si>
    <t>GO:0044238</t>
  </si>
  <si>
    <t>GO:0044281</t>
  </si>
  <si>
    <t>GO:0048856</t>
  </si>
  <si>
    <t>GO:0051716</t>
  </si>
  <si>
    <t>GO:0055114</t>
  </si>
  <si>
    <t>GO:0071704</t>
  </si>
  <si>
    <t>intracellular</t>
  </si>
  <si>
    <t>membrane-bounded organelle</t>
  </si>
  <si>
    <t>non-membrane-bounded organelle</t>
  </si>
  <si>
    <t>intracellular organelle</t>
  </si>
  <si>
    <t>organelle lumen</t>
  </si>
  <si>
    <t>organelle part</t>
  </si>
  <si>
    <t>intracellular part</t>
  </si>
  <si>
    <t>intracellular organelle part</t>
  </si>
  <si>
    <t>cell part</t>
  </si>
  <si>
    <t>catalytic complex</t>
  </si>
  <si>
    <t>drug binding</t>
  </si>
  <si>
    <t>hydrolase activity</t>
  </si>
  <si>
    <t>small molecule binding</t>
  </si>
  <si>
    <t>organic cyclic compound binding</t>
  </si>
  <si>
    <t>carbohydrate derivative binding</t>
  </si>
  <si>
    <t>catalytic activity, acting on a protein</t>
  </si>
  <si>
    <t>heterocyclic compound binding</t>
  </si>
  <si>
    <t>developmental process involved in reproduction</t>
  </si>
  <si>
    <t>nitrogen compound metabolic process</t>
  </si>
  <si>
    <t>response to stress</t>
  </si>
  <si>
    <t>multicellular organism development</t>
  </si>
  <si>
    <t>post-embryonic development</t>
  </si>
  <si>
    <t>cellular component organization</t>
  </si>
  <si>
    <t>reproductive process</t>
  </si>
  <si>
    <t>macromolecule localization</t>
  </si>
  <si>
    <t>response to chemical</t>
  </si>
  <si>
    <t>primary metabolic process</t>
  </si>
  <si>
    <t>small molecule metabolic process</t>
  </si>
  <si>
    <t>anatomical structure development</t>
  </si>
  <si>
    <t>seedling</t>
  </si>
  <si>
    <t>cellular response to stimulus</t>
  </si>
  <si>
    <t>oxidation-reduction process</t>
  </si>
  <si>
    <t>organic substance metabolic process</t>
  </si>
  <si>
    <t>GO</t>
  </si>
  <si>
    <t>GO_terms</t>
  </si>
  <si>
    <t>Descriptions</t>
  </si>
  <si>
    <t>D10G</t>
  </si>
  <si>
    <t>D10G.down</t>
  </si>
  <si>
    <t>D10G.up</t>
  </si>
  <si>
    <t>D10Gtest</t>
  </si>
  <si>
    <t>D27G.down</t>
  </si>
  <si>
    <t>D27G.up</t>
  </si>
  <si>
    <t>D27Gtest</t>
  </si>
  <si>
    <t>leaf.down</t>
  </si>
  <si>
    <t>leaf.up</t>
  </si>
  <si>
    <t>leaf.test</t>
  </si>
  <si>
    <t>root.down</t>
  </si>
  <si>
    <t>root.up</t>
  </si>
  <si>
    <t>root.test</t>
  </si>
  <si>
    <t>TA3DL0002200</t>
  </si>
  <si>
    <t>DNA replication licensing factor MCM4</t>
  </si>
  <si>
    <t>seedling.down</t>
  </si>
  <si>
    <t>seedling.up</t>
  </si>
  <si>
    <t>seedling.test</t>
  </si>
  <si>
    <t>TA3DL0311300</t>
  </si>
  <si>
    <t>serine/arginine-rich splicing factor SR45</t>
  </si>
  <si>
    <t>TA3DL0211000</t>
  </si>
  <si>
    <t>proline--tRNA ligase, cytoplasmic-like isoform x1</t>
  </si>
  <si>
    <t>TA3DL0125400</t>
  </si>
  <si>
    <t>calcium-dependent protein kinase</t>
  </si>
  <si>
    <t>TA3DL0073200</t>
  </si>
  <si>
    <t>ubiquitin-conjugating enzyme E2 36</t>
  </si>
  <si>
    <t>TA3DL0054400</t>
  </si>
  <si>
    <t>glycine dehydrogenase P subunit, mitochondrial-like</t>
  </si>
  <si>
    <t>TA3DL0080500</t>
  </si>
  <si>
    <t>mitochondrial-processing peptidase subunit alpha</t>
  </si>
  <si>
    <t>TA3DL0171300</t>
  </si>
  <si>
    <t>serine/threonine-protein kinase SAPK4</t>
  </si>
  <si>
    <t>TA3DL0055900</t>
  </si>
  <si>
    <t>Casein kinase I isoform delta-like</t>
  </si>
  <si>
    <t>TA3DL0001100</t>
  </si>
  <si>
    <t>DEAD-box ATP-dependent RNA helicase 40 isoform X2</t>
  </si>
  <si>
    <t>TA3DL0012600</t>
  </si>
  <si>
    <t>ATP-dependent zinc metalloprotease FTSH 5, mitochondrial</t>
  </si>
  <si>
    <t>TA3DL0054600</t>
  </si>
  <si>
    <t>probable mitochondrial-processing peptidase subunit beta, mitochondrial</t>
  </si>
  <si>
    <t>TA3DL0044900</t>
  </si>
  <si>
    <t>Aspartic proteinase oryzasin-1</t>
  </si>
  <si>
    <t>ctg00737_091_H12.flt500_scaffold_10_2000-7100.gene</t>
  </si>
  <si>
    <t>signal peptide peptidase 2</t>
  </si>
  <si>
    <t>TA3DL0341700</t>
  </si>
  <si>
    <t>vacuolar-processing enzyme</t>
  </si>
  <si>
    <t>ctg01403_045_J02.flt500_scaffold_1_104961-108200.gene</t>
  </si>
  <si>
    <t>acyl-protein thioesterase 1 homolog 1</t>
  </si>
  <si>
    <t>TA3DL0135400</t>
  </si>
  <si>
    <t>methionine--tRNA, cytoplasmic</t>
  </si>
  <si>
    <t>GO:0005929</t>
  </si>
  <si>
    <t>TA3DL0024900</t>
  </si>
  <si>
    <t>cilium</t>
  </si>
  <si>
    <t>ubiquitin-like modifier-activating enzyme ATG7</t>
  </si>
  <si>
    <t>TA3DL0118700</t>
  </si>
  <si>
    <t>Homeobox-leucine zipper protein TF1</t>
  </si>
  <si>
    <t>TA3DL0040000</t>
  </si>
  <si>
    <t>40S ribosomal protein S18</t>
  </si>
  <si>
    <t>TA3DL0339400</t>
  </si>
  <si>
    <t>transcription initiation factor IIA subunit 2</t>
  </si>
  <si>
    <t>ctg00822_019_A06.flt500_scaffold_1_47000-53000.gene</t>
  </si>
  <si>
    <t>Auxin response factor 4</t>
  </si>
  <si>
    <t>TA3DL0242600</t>
  </si>
  <si>
    <t>BTB/POZ domain-containing protein</t>
  </si>
  <si>
    <t>TA3DL0213100</t>
  </si>
  <si>
    <t>GO:0031975</t>
  </si>
  <si>
    <t>poly-glutamine tract-binding protein</t>
  </si>
  <si>
    <t>envelope</t>
  </si>
  <si>
    <t>TA3DL0069900</t>
  </si>
  <si>
    <t>60S ribosomal protein L37a</t>
  </si>
  <si>
    <t>GO:1990204</t>
  </si>
  <si>
    <t>oxidoreductase complex</t>
  </si>
  <si>
    <t>TA3DL0062500</t>
  </si>
  <si>
    <t>phosphoethanolamine N-methyltransferase 1</t>
  </si>
  <si>
    <t>TA3DL0165500</t>
  </si>
  <si>
    <t>sorting nexin 1</t>
  </si>
  <si>
    <t>GO:0042995</t>
  </si>
  <si>
    <t>cell projection</t>
  </si>
  <si>
    <t>ctg00305_064_N23.flt500_scaffold_1_40650-45500.gene</t>
  </si>
  <si>
    <t>2,3-bisphosphoglycerate-independent phosphoglycerate mutase</t>
  </si>
  <si>
    <t>GO:0044459</t>
  </si>
  <si>
    <t>plasma membrane part</t>
  </si>
  <si>
    <t>TA3DL0285800</t>
  </si>
  <si>
    <t>pyrroline-5-carboxylate reductase</t>
  </si>
  <si>
    <t>GO:0005886</t>
  </si>
  <si>
    <t>plasma membrane</t>
  </si>
  <si>
    <t>TA3DL0055600</t>
  </si>
  <si>
    <t>graves disease carrier protein/mitochondrial substrate carrier family protein P</t>
  </si>
  <si>
    <t>TA3DL0168200</t>
  </si>
  <si>
    <t>VAMP-like protein YKT61</t>
  </si>
  <si>
    <t>GO:0071944</t>
  </si>
  <si>
    <t>cell periphery</t>
  </si>
  <si>
    <t>TA3DL0169300</t>
  </si>
  <si>
    <t>protein BOLA2</t>
  </si>
  <si>
    <t>GO:0012505</t>
  </si>
  <si>
    <t>endomembrane system</t>
  </si>
  <si>
    <t>TA3DL0208100</t>
  </si>
  <si>
    <t>dolichyl-diphosphooligosaccharide--protein glycosyltransferase subunit 2</t>
  </si>
  <si>
    <t>TA3DL0026500</t>
  </si>
  <si>
    <t>N-alpha-acetyltransferase 16, NatA auxiliary subunit</t>
  </si>
  <si>
    <t>GO:0008287</t>
  </si>
  <si>
    <t>protein serine/threonine phosphatase complex</t>
  </si>
  <si>
    <t>TA3DL0139700</t>
  </si>
  <si>
    <t>histone H2B</t>
  </si>
  <si>
    <t>TA3DL0200300</t>
  </si>
  <si>
    <t>mediator of RNA polymerase II transcription subunit 10b</t>
  </si>
  <si>
    <t>GO:0042175</t>
  </si>
  <si>
    <t>nuclear outer membrane-endoplasmic reticulum membrane network</t>
  </si>
  <si>
    <t>TA3DL0044400</t>
  </si>
  <si>
    <t>iron-sulfur cluster assembly protein 1-like</t>
  </si>
  <si>
    <t>TA3DL0028800</t>
  </si>
  <si>
    <t>glycosyl transferase family 1 protein</t>
  </si>
  <si>
    <t>GO:0030312</t>
  </si>
  <si>
    <t>external encapsulating structure</t>
  </si>
  <si>
    <t>TA3DL0323500</t>
  </si>
  <si>
    <t>thioredoxin Y, chloroplastic-like</t>
  </si>
  <si>
    <t>GO:0030904</t>
  </si>
  <si>
    <t>retromer complex</t>
  </si>
  <si>
    <t>TA3DL0013000</t>
  </si>
  <si>
    <t>protein ROOT HAIR DEFECTIVE 3</t>
  </si>
  <si>
    <t>TA3DL0282000</t>
  </si>
  <si>
    <t>probable beta-D-xylosidase 7</t>
  </si>
  <si>
    <t>TA3DL0120600</t>
  </si>
  <si>
    <t>haloacid dehalogenase (HAD) superfamily protein</t>
  </si>
  <si>
    <t>TA3DL0026400</t>
  </si>
  <si>
    <t>CTP synthase</t>
  </si>
  <si>
    <t>TA3DL0109100</t>
  </si>
  <si>
    <t>dyggve-melchior-clausen syndrome protein</t>
  </si>
  <si>
    <t>GO:0031090</t>
  </si>
  <si>
    <t>organelle membrane</t>
  </si>
  <si>
    <t>TA3DL0342700</t>
  </si>
  <si>
    <t>AP3-complex subunit beta-A</t>
  </si>
  <si>
    <t>ctg03226_065_P17.flt500_scaffold_11_1-4500.gene</t>
  </si>
  <si>
    <t>probable glutamate carboxypeptidase 2</t>
  </si>
  <si>
    <t>GO:0000313</t>
  </si>
  <si>
    <t>organellar ribosome</t>
  </si>
  <si>
    <t>TA3DL0009500</t>
  </si>
  <si>
    <t>vesicle transport v-SNARE 13-like isoform X1</t>
  </si>
  <si>
    <t>TA3DL0044700</t>
  </si>
  <si>
    <t>protein RADIALIS-like 3</t>
  </si>
  <si>
    <t>TA3DL0309600</t>
  </si>
  <si>
    <t>G-type lectin S-receptor-like serine/threonine-protein kinase SD2-5</t>
  </si>
  <si>
    <t>TA3DL0147800</t>
  </si>
  <si>
    <t>coatomer subunit zeta-1</t>
  </si>
  <si>
    <t>GO:0005667</t>
  </si>
  <si>
    <t>TA3DL0165800</t>
  </si>
  <si>
    <t>uncharacterized protein loc109723567</t>
  </si>
  <si>
    <t>transcription factor complex</t>
  </si>
  <si>
    <t>TA3DL0124400</t>
  </si>
  <si>
    <t>stomatal closure-related actin-binding protein 1</t>
  </si>
  <si>
    <t>GO:0071819</t>
  </si>
  <si>
    <t>DUBm complex</t>
  </si>
  <si>
    <t>TA3DL0091400</t>
  </si>
  <si>
    <t>protein TIC 22-like, chloroplastic</t>
  </si>
  <si>
    <t>TA3DL0178800</t>
  </si>
  <si>
    <t>BAG family molecular chaperone regulator 4 / bcl-2 binding anthanogene-1</t>
  </si>
  <si>
    <t>GO:0098796</t>
  </si>
  <si>
    <t>membrane protein complex</t>
  </si>
  <si>
    <t>ctg20757_115_E24.flt500_scaffold_1_18550-20500.gene</t>
  </si>
  <si>
    <t>protein Mpv17</t>
  </si>
  <si>
    <t>TA3DL0096200</t>
  </si>
  <si>
    <t>phosphoenolpyruvate carboxylase, housekeeping isozyme</t>
  </si>
  <si>
    <t>TA3DL0073600</t>
  </si>
  <si>
    <t>non-canonical poly(A) RNA polymerase PAPD5</t>
  </si>
  <si>
    <t>GO:0070069</t>
  </si>
  <si>
    <t>cytochrome complex</t>
  </si>
  <si>
    <t>TA3DL0028300</t>
  </si>
  <si>
    <t>Extra-large G-protein-like [Zea mays]</t>
  </si>
  <si>
    <t>GO:0098798</t>
  </si>
  <si>
    <t>mitochondrial protein complex</t>
  </si>
  <si>
    <t>TA3DL0091600</t>
  </si>
  <si>
    <t>GDSL esterase/lipase At4g10955</t>
  </si>
  <si>
    <t>TA3DL0249800</t>
  </si>
  <si>
    <t>Regulator of Vps4 activity in the MVB pathway protein</t>
  </si>
  <si>
    <t>GO:0005875</t>
  </si>
  <si>
    <t>TA3DL0346400</t>
  </si>
  <si>
    <t>microtubule associated complex</t>
  </si>
  <si>
    <t>pectin acetylesterase 5-like</t>
  </si>
  <si>
    <t>TA3DL0220600</t>
  </si>
  <si>
    <t>Dynamin-related protein 3A</t>
  </si>
  <si>
    <t>GO:1990351</t>
  </si>
  <si>
    <t>transporter complex</t>
  </si>
  <si>
    <t>TA3DL0039400</t>
  </si>
  <si>
    <t>GDSL esterase/lipase At1g28600 isoform X1</t>
  </si>
  <si>
    <t>GO:1990904</t>
  </si>
  <si>
    <t>ribonucleoprotein complex</t>
  </si>
  <si>
    <t>GO:0000347</t>
  </si>
  <si>
    <t>THO complex</t>
  </si>
  <si>
    <t>GO:0005885</t>
  </si>
  <si>
    <t>Arp2/3 protein complex</t>
  </si>
  <si>
    <t>GO:0005643</t>
  </si>
  <si>
    <t>nuclear pore</t>
  </si>
  <si>
    <t>GO:0042555</t>
  </si>
  <si>
    <t>MCM complex</t>
  </si>
  <si>
    <t>GO:0044815</t>
  </si>
  <si>
    <t>DNA packaging complex</t>
  </si>
  <si>
    <t>GO:0005852</t>
  </si>
  <si>
    <t>eukaryotic translation initiation factor 3 complex</t>
  </si>
  <si>
    <t>GO:0016592</t>
  </si>
  <si>
    <t>mediator complex</t>
  </si>
  <si>
    <t>GO:1990391</t>
  </si>
  <si>
    <t>DNA repair complex</t>
  </si>
  <si>
    <t>GO:0016459</t>
  </si>
  <si>
    <t>myosin complex</t>
  </si>
  <si>
    <t>GO:0022624</t>
  </si>
  <si>
    <t>proteasome accessory complex</t>
  </si>
  <si>
    <t>GO:0005838</t>
  </si>
  <si>
    <t>proteasome regulatory particle</t>
  </si>
  <si>
    <t>GO:0008540</t>
  </si>
  <si>
    <t>proteasome regulatory particle, base subcomplex</t>
  </si>
  <si>
    <t>GO:0000776</t>
  </si>
  <si>
    <t>kinetochore</t>
  </si>
  <si>
    <t>GO:0045298</t>
  </si>
  <si>
    <t>tubulin complex</t>
  </si>
  <si>
    <t>GO:0032993</t>
  </si>
  <si>
    <t>protein-DNA complex</t>
  </si>
  <si>
    <t>GO:0099023</t>
  </si>
  <si>
    <t>tethering complex</t>
  </si>
  <si>
    <t>GO:0043564</t>
  </si>
  <si>
    <t>Ku70:Ku80 complex</t>
  </si>
  <si>
    <t>GO:0070390</t>
  </si>
  <si>
    <t>transcription export complex 2</t>
  </si>
  <si>
    <t>GO:0000408</t>
  </si>
  <si>
    <t>EKC/KEOPS complex</t>
  </si>
  <si>
    <t>GO:0048476</t>
  </si>
  <si>
    <t>Holliday junction resolvase complex</t>
  </si>
  <si>
    <t>GO:0005839</t>
  </si>
  <si>
    <t>proteasome core complex</t>
  </si>
  <si>
    <t>GO:0019773</t>
  </si>
  <si>
    <t>proteasome core complex, alpha-subunit complex</t>
  </si>
  <si>
    <t>GO:0070469</t>
  </si>
  <si>
    <t>respiratory chain</t>
  </si>
  <si>
    <t>GO:0044455</t>
  </si>
  <si>
    <t>mitochondrial membrane part</t>
  </si>
  <si>
    <t>GO:0031224</t>
  </si>
  <si>
    <t>intrinsic component of membrane</t>
  </si>
  <si>
    <t>GO:0005789</t>
  </si>
  <si>
    <t>endoplasmic reticulum membrane</t>
  </si>
  <si>
    <t>GO:0098552</t>
  </si>
  <si>
    <t>side of membrane</t>
  </si>
  <si>
    <t>GO:0019898</t>
  </si>
  <si>
    <t>extrinsic component of membrane</t>
  </si>
  <si>
    <t>GO:0044425</t>
  </si>
  <si>
    <t>membrane part</t>
  </si>
  <si>
    <t>GO:0098805</t>
  </si>
  <si>
    <t>whole membrane</t>
  </si>
  <si>
    <t>GO:0048475</t>
  </si>
  <si>
    <t>coated membrane</t>
  </si>
  <si>
    <t>GO:0034357</t>
  </si>
  <si>
    <t>photosynthetic membrane</t>
  </si>
  <si>
    <t>GO:0019867</t>
  </si>
  <si>
    <t>outer membrane</t>
  </si>
  <si>
    <t>GO:0099081</t>
  </si>
  <si>
    <t>supramolecular polymer</t>
  </si>
  <si>
    <t>GO:0044421</t>
  </si>
  <si>
    <t>extracellular region part</t>
  </si>
  <si>
    <t>GO:0048046</t>
  </si>
  <si>
    <t>apoplast</t>
  </si>
  <si>
    <t>GO:0005615</t>
  </si>
  <si>
    <t>extracellular space</t>
  </si>
  <si>
    <t>GO:0009506</t>
  </si>
  <si>
    <t>plasmodesma</t>
  </si>
  <si>
    <t>GO:0005911</t>
  </si>
  <si>
    <t>cell-cell junction</t>
  </si>
  <si>
    <t>GO:0042646</t>
  </si>
  <si>
    <t>plastid nucleoid</t>
  </si>
  <si>
    <t>GO:0016829</t>
  </si>
  <si>
    <t>lyase activity</t>
  </si>
  <si>
    <t>GO:0016740</t>
  </si>
  <si>
    <t>transferase activity</t>
  </si>
  <si>
    <t>GO:0016491</t>
  </si>
  <si>
    <t>oxidoreductase activity</t>
  </si>
  <si>
    <t>GO:0140098</t>
  </si>
  <si>
    <t>catalytic activity, acting on RNA</t>
  </si>
  <si>
    <t>GO:0070283</t>
  </si>
  <si>
    <t>radical SAM enzyme activity</t>
  </si>
  <si>
    <t>GO:0016874</t>
  </si>
  <si>
    <t>ligase activity</t>
  </si>
  <si>
    <t>GO:0140097</t>
  </si>
  <si>
    <t>catalytic activity, acting on DNA</t>
  </si>
  <si>
    <t>GO:0016853</t>
  </si>
  <si>
    <t>isomerase activity</t>
  </si>
  <si>
    <t>GO:0043167</t>
  </si>
  <si>
    <t>ion binding</t>
  </si>
  <si>
    <t>GO:0005515</t>
  </si>
  <si>
    <t>protein binding</t>
  </si>
  <si>
    <t>GO:0048037</t>
  </si>
  <si>
    <t>cofactor binding</t>
  </si>
  <si>
    <t>GO:0051540</t>
  </si>
  <si>
    <t>metal cluster binding</t>
  </si>
  <si>
    <t>GO:0030246</t>
  </si>
  <si>
    <t>carbohydrate binding</t>
  </si>
  <si>
    <t>GO:0001871</t>
  </si>
  <si>
    <t>pattern binding</t>
  </si>
  <si>
    <t>GO:0003682</t>
  </si>
  <si>
    <t>chromatin binding</t>
  </si>
  <si>
    <t>GO:0008289</t>
  </si>
  <si>
    <t>lipid binding</t>
  </si>
  <si>
    <t>GO:0044877</t>
  </si>
  <si>
    <t>protein-containing complex binding</t>
  </si>
  <si>
    <t>GO:0042165</t>
  </si>
  <si>
    <t>neurotransmitter binding</t>
  </si>
  <si>
    <t>GO:0008430</t>
  </si>
  <si>
    <t>selenium binding</t>
  </si>
  <si>
    <t>GO:0022857</t>
  </si>
  <si>
    <t>transmembrane transporter activity</t>
  </si>
  <si>
    <t>GO:0030234</t>
  </si>
  <si>
    <t>enzyme regulator activity</t>
  </si>
  <si>
    <t>GO:0005200</t>
  </si>
  <si>
    <t>structural constituent of cytoskeleton</t>
  </si>
  <si>
    <t>GO:0003735</t>
  </si>
  <si>
    <t>structural constituent of ribosome</t>
  </si>
  <si>
    <t>GO:0060089</t>
  </si>
  <si>
    <t>molecular transducer activity</t>
  </si>
  <si>
    <t>GO:0005057</t>
  </si>
  <si>
    <t>signal transducer activity, downstream of receptor</t>
  </si>
  <si>
    <t>GO:0003700</t>
  </si>
  <si>
    <t>DNA binding transcription factor activity</t>
  </si>
  <si>
    <t>GO:0000988</t>
  </si>
  <si>
    <t>transcription factor activity, protein binding</t>
  </si>
  <si>
    <t>GO:0004601</t>
  </si>
  <si>
    <t>peroxidase activity</t>
  </si>
  <si>
    <t>GO:0051234</t>
  </si>
  <si>
    <t>establishment of localization</t>
  </si>
  <si>
    <t>GO:0051641</t>
  </si>
  <si>
    <t>cellular localization</t>
  </si>
  <si>
    <t>GO:0032879</t>
  </si>
  <si>
    <t>regulation of localization</t>
  </si>
  <si>
    <t>GO:0031503</t>
  </si>
  <si>
    <t>protein-containing complex localization</t>
  </si>
  <si>
    <t>GO:0048869</t>
  </si>
  <si>
    <t>cellular developmental process</t>
  </si>
  <si>
    <t>GO:0009653</t>
  </si>
  <si>
    <t>anatomical structure morphogenesis</t>
  </si>
  <si>
    <t>GO:0050793</t>
  </si>
  <si>
    <t>regulation of developmental process</t>
  </si>
  <si>
    <t>GO:0048646</t>
  </si>
  <si>
    <t>anatomical structure formation involved in morphogenesis</t>
  </si>
  <si>
    <t>GO:0048532</t>
  </si>
  <si>
    <t>anatomical structure arrangement</t>
  </si>
  <si>
    <t>GO:0010014</t>
  </si>
  <si>
    <t>meristem initiation</t>
  </si>
  <si>
    <t>GO:0007568</t>
  </si>
  <si>
    <t>aging</t>
  </si>
  <si>
    <t>GO:0021700</t>
  </si>
  <si>
    <t>developmental maturation</t>
  </si>
  <si>
    <t>GO:0022611</t>
  </si>
  <si>
    <t>dormancy process</t>
  </si>
  <si>
    <t>GO:0051239</t>
  </si>
  <si>
    <t>regulation of multicellular organismal process</t>
  </si>
  <si>
    <t>GO:0009846</t>
  </si>
  <si>
    <t>pollen germination</t>
  </si>
  <si>
    <t>GO:0044706</t>
  </si>
  <si>
    <t>multi-multicellular organism process</t>
  </si>
  <si>
    <t>GO:0009845</t>
  </si>
  <si>
    <t>seed germination</t>
  </si>
  <si>
    <t>GO:0007389</t>
  </si>
  <si>
    <t>pattern specification process</t>
  </si>
  <si>
    <t>GO:0032504</t>
  </si>
  <si>
    <t>multicellular organism reproduction</t>
  </si>
  <si>
    <t>GO:0009561</t>
  </si>
  <si>
    <t>megagametogenesis</t>
  </si>
  <si>
    <t>GO:0010073</t>
  </si>
  <si>
    <t>meristem maintenance</t>
  </si>
  <si>
    <t>GO:0010162</t>
  </si>
  <si>
    <t>seed dormancy process</t>
  </si>
  <si>
    <t>GO:0019222</t>
  </si>
  <si>
    <t>regulation of metabolic process</t>
  </si>
  <si>
    <t>GO:0044237</t>
  </si>
  <si>
    <t>cellular metabolic process</t>
  </si>
  <si>
    <t>GO:0009056</t>
  </si>
  <si>
    <t>catabolic process</t>
  </si>
  <si>
    <t>GO:0009892</t>
  </si>
  <si>
    <t>negative regulation of metabolic process</t>
  </si>
  <si>
    <t>GO:0009058</t>
  </si>
  <si>
    <t>biosynthetic process</t>
  </si>
  <si>
    <t>GO:0019748</t>
  </si>
  <si>
    <t>secondary metabolic process</t>
  </si>
  <si>
    <t>GO:0032259</t>
  </si>
  <si>
    <t>methylation</t>
  </si>
  <si>
    <t>GO:0009893</t>
  </si>
  <si>
    <t>positive regulation of metabolic process</t>
  </si>
  <si>
    <t>GO:0042445</t>
  </si>
  <si>
    <t>hormone metabolic process</t>
  </si>
  <si>
    <t>GO:0070085</t>
  </si>
  <si>
    <t>glycosylation</t>
  </si>
  <si>
    <t>GO:0042440</t>
  </si>
  <si>
    <t>pigment metabolic process</t>
  </si>
  <si>
    <t>GO:0045730</t>
  </si>
  <si>
    <t>respiratory burst</t>
  </si>
  <si>
    <t>GO:0050789</t>
  </si>
  <si>
    <t>regulation of biological process</t>
  </si>
  <si>
    <t>GO:0065009</t>
  </si>
  <si>
    <t>regulation of molecular function</t>
  </si>
  <si>
    <t>GO:0065008</t>
  </si>
  <si>
    <t>regulation of biological quality</t>
  </si>
  <si>
    <t>GO:0048519</t>
  </si>
  <si>
    <t>negative regulation of biological process</t>
  </si>
  <si>
    <t>GO:0050794</t>
  </si>
  <si>
    <t>regulation of cellular process</t>
  </si>
  <si>
    <t>GO:2000241</t>
  </si>
  <si>
    <t>regulation of reproductive process</t>
  </si>
  <si>
    <t>GO:0048518</t>
  </si>
  <si>
    <t>positive regulation of biological process</t>
  </si>
  <si>
    <t>GO:0048583</t>
  </si>
  <si>
    <t>regulation of response to stimulus</t>
  </si>
  <si>
    <t>GO:0002682</t>
  </si>
  <si>
    <t>regulation of immune system process</t>
  </si>
  <si>
    <t>GO:0043900</t>
  </si>
  <si>
    <t>regulation of multi-organism process</t>
  </si>
  <si>
    <t>GO:0023051</t>
  </si>
  <si>
    <t>regulation of signaling</t>
  </si>
  <si>
    <t>GO:0044087</t>
  </si>
  <si>
    <t>regulation of cellular component biogenesis</t>
  </si>
  <si>
    <t>GO:0071554</t>
  </si>
  <si>
    <t>cell wall organization or biogenesis</t>
  </si>
  <si>
    <t>GO:1990748</t>
  </si>
  <si>
    <t>cellular detoxification</t>
  </si>
  <si>
    <t>GO:0051301</t>
  </si>
  <si>
    <t>cell division</t>
  </si>
  <si>
    <t>GO:0007154</t>
  </si>
  <si>
    <t>cell communication</t>
  </si>
  <si>
    <t>GO:0007165</t>
  </si>
  <si>
    <t>signal transduction</t>
  </si>
  <si>
    <t>GO:0048523</t>
  </si>
  <si>
    <t>negative regulation of cellular process</t>
  </si>
  <si>
    <t>GO:0022406</t>
  </si>
  <si>
    <t>membrane docking</t>
  </si>
  <si>
    <t>GO:0032940</t>
  </si>
  <si>
    <t>secretion by cell</t>
  </si>
  <si>
    <t>GO:0019725</t>
  </si>
  <si>
    <t>cellular homeostasis</t>
  </si>
  <si>
    <t>GO:0007049</t>
  </si>
  <si>
    <t>cell cycle</t>
  </si>
  <si>
    <t>GO:0048522</t>
  </si>
  <si>
    <t>positive regulation of cellular process</t>
  </si>
  <si>
    <t>GO:0016049</t>
  </si>
  <si>
    <t>cell growth</t>
  </si>
  <si>
    <t>GO:0006457</t>
  </si>
  <si>
    <t>protein folding</t>
  </si>
  <si>
    <t>GO:0030029</t>
  </si>
  <si>
    <t>actin filament-based process</t>
  </si>
  <si>
    <t>GO:0061919</t>
  </si>
  <si>
    <t>process utilizing autophagic mechanism</t>
  </si>
  <si>
    <t>GO:0008219</t>
  </si>
  <si>
    <t>cell death</t>
  </si>
  <si>
    <t>GO:0022402</t>
  </si>
  <si>
    <t>cell cycle process</t>
  </si>
  <si>
    <t>GO:0016458</t>
  </si>
  <si>
    <t>gene silencing</t>
  </si>
  <si>
    <t>GO:0007017</t>
  </si>
  <si>
    <t>microtubule-based process</t>
  </si>
  <si>
    <t>GO:0006928</t>
  </si>
  <si>
    <t>movement of cell or subcellular component</t>
  </si>
  <si>
    <t>GO:0071804</t>
  </si>
  <si>
    <t>cellular potassium ion transport</t>
  </si>
  <si>
    <t>GO:0022412</t>
  </si>
  <si>
    <t>cellular process involved in reproduction in multicellular organism</t>
  </si>
  <si>
    <t>GO:0007059</t>
  </si>
  <si>
    <t>chromosome segregation</t>
  </si>
  <si>
    <t>GO:0002683</t>
  </si>
  <si>
    <t>negative regulation of immune system process</t>
  </si>
  <si>
    <t>GO:0048585</t>
  </si>
  <si>
    <t>negative regulation of response to stimulus</t>
  </si>
  <si>
    <t>GO:0043433</t>
  </si>
  <si>
    <t>negative regulation of DNA binding transcription factor activity</t>
  </si>
  <si>
    <t>GO:0048573</t>
  </si>
  <si>
    <t>photoperiodism, flowering</t>
  </si>
  <si>
    <t>GO:0044703</t>
  </si>
  <si>
    <t>multi-organism reproductive process</t>
  </si>
  <si>
    <t>GO:0009856</t>
  </si>
  <si>
    <t>pollination</t>
  </si>
  <si>
    <t>GO:0051321</t>
  </si>
  <si>
    <t>meiotic cell cycle</t>
  </si>
  <si>
    <t>GO:1903046</t>
  </si>
  <si>
    <t>meiotic cell cycle process</t>
  </si>
  <si>
    <t>GO:0048609</t>
  </si>
  <si>
    <t>multicellular organismal reproductive process</t>
  </si>
  <si>
    <t>GO:0019953</t>
  </si>
  <si>
    <t>sexual reproduction</t>
  </si>
  <si>
    <t>GO:0009628</t>
  </si>
  <si>
    <t>response to abiotic stimulus</t>
  </si>
  <si>
    <t>GO:0009605</t>
  </si>
  <si>
    <t>response to external stimulus</t>
  </si>
  <si>
    <t>GO:0006955</t>
  </si>
  <si>
    <t>immune response</t>
  </si>
  <si>
    <t>GO:0009719</t>
  </si>
  <si>
    <t>response to endogenous stimulus</t>
  </si>
  <si>
    <t>GO:0009607</t>
  </si>
  <si>
    <t>response to biotic stimulus</t>
  </si>
  <si>
    <t>GO:0009407</t>
  </si>
  <si>
    <t>toxin catabolic process</t>
  </si>
  <si>
    <t>GO:0007267</t>
  </si>
  <si>
    <t>cell-cell signaling</t>
  </si>
  <si>
    <t>GO:0044085</t>
  </si>
  <si>
    <t>cellular component biogenesis</t>
  </si>
  <si>
    <t>GO:0051707</t>
  </si>
  <si>
    <t>response to other organism</t>
  </si>
  <si>
    <t>GO:0044419</t>
  </si>
  <si>
    <t>interspecies interaction between organisms</t>
  </si>
  <si>
    <t>GO:0043902</t>
  </si>
  <si>
    <t>positive regulation of multi-organism process</t>
  </si>
  <si>
    <t>GO:0044089</t>
  </si>
  <si>
    <t>positive regulation of cellular component biogenesis</t>
  </si>
  <si>
    <t>GO:0002252</t>
  </si>
  <si>
    <t>immune effector process</t>
  </si>
  <si>
    <t>GO:0031640</t>
  </si>
  <si>
    <t>killing of cells of other organism</t>
  </si>
  <si>
    <t>GO:0042127</t>
  </si>
  <si>
    <t>regulation of cell prolif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</font>
    <font>
      <sz val="11"/>
      <name val="Calibri"/>
    </font>
  </fonts>
  <fills count="12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FFD965"/>
        <bgColor rgb="FFFFD965"/>
      </patternFill>
    </fill>
    <fill>
      <patternFill patternType="solid">
        <fgColor rgb="FF00B0F0"/>
        <bgColor rgb="FF00B0F0"/>
      </patternFill>
    </fill>
    <fill>
      <patternFill patternType="solid">
        <fgColor rgb="FF8EAADB"/>
        <bgColor rgb="FF8EAADB"/>
      </patternFill>
    </fill>
    <fill>
      <patternFill patternType="solid">
        <fgColor rgb="FF7030A0"/>
        <bgColor rgb="FF7030A0"/>
      </patternFill>
    </fill>
    <fill>
      <patternFill patternType="solid">
        <fgColor rgb="FF00B050"/>
        <bgColor rgb="FF00B050"/>
      </patternFill>
    </fill>
    <fill>
      <patternFill patternType="solid">
        <fgColor rgb="FFA8D08D"/>
        <bgColor rgb="FFA8D08D"/>
      </patternFill>
    </fill>
    <fill>
      <patternFill patternType="solid">
        <fgColor rgb="FF548135"/>
        <bgColor rgb="FF548135"/>
      </patternFill>
    </fill>
    <fill>
      <patternFill patternType="solid">
        <fgColor rgb="FFFF0000"/>
        <bgColor rgb="FFFF0000"/>
      </patternFill>
    </fill>
  </fills>
  <borders count="1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47">
    <xf numFmtId="0" fontId="0" fillId="0" borderId="0" xfId="0" applyFont="1" applyAlignment="1"/>
    <xf numFmtId="0" fontId="1" fillId="2" borderId="0" xfId="0" applyFont="1" applyFill="1"/>
    <xf numFmtId="0" fontId="1" fillId="3" borderId="0" xfId="0" applyFont="1" applyFill="1"/>
    <xf numFmtId="0" fontId="0" fillId="4" borderId="1" xfId="0" applyFont="1" applyFill="1" applyBorder="1"/>
    <xf numFmtId="0" fontId="0" fillId="4" borderId="2" xfId="0" applyFont="1" applyFill="1" applyBorder="1"/>
    <xf numFmtId="0" fontId="0" fillId="5" borderId="3" xfId="0" applyFont="1" applyFill="1" applyBorder="1"/>
    <xf numFmtId="10" fontId="0" fillId="0" borderId="0" xfId="0" applyNumberFormat="1" applyFont="1"/>
    <xf numFmtId="0" fontId="0" fillId="4" borderId="4" xfId="0" applyFont="1" applyFill="1" applyBorder="1"/>
    <xf numFmtId="0" fontId="0" fillId="6" borderId="1" xfId="0" applyFont="1" applyFill="1" applyBorder="1"/>
    <xf numFmtId="0" fontId="0" fillId="6" borderId="2" xfId="0" applyFont="1" applyFill="1" applyBorder="1"/>
    <xf numFmtId="0" fontId="0" fillId="7" borderId="3" xfId="0" applyFont="1" applyFill="1" applyBorder="1"/>
    <xf numFmtId="0" fontId="0" fillId="6" borderId="4" xfId="0" applyFont="1" applyFill="1" applyBorder="1"/>
    <xf numFmtId="0" fontId="0" fillId="8" borderId="3" xfId="0" applyFont="1" applyFill="1" applyBorder="1"/>
    <xf numFmtId="0" fontId="0" fillId="9" borderId="1" xfId="0" applyFont="1" applyFill="1" applyBorder="1"/>
    <xf numFmtId="0" fontId="0" fillId="9" borderId="2" xfId="0" applyFont="1" applyFill="1" applyBorder="1"/>
    <xf numFmtId="0" fontId="0" fillId="9" borderId="4" xfId="0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0" fontId="0" fillId="3" borderId="4" xfId="0" applyFont="1" applyFill="1" applyBorder="1"/>
    <xf numFmtId="0" fontId="0" fillId="10" borderId="1" xfId="0" applyFont="1" applyFill="1" applyBorder="1"/>
    <xf numFmtId="0" fontId="0" fillId="10" borderId="2" xfId="0" applyFont="1" applyFill="1" applyBorder="1"/>
    <xf numFmtId="0" fontId="0" fillId="10" borderId="4" xfId="0" applyFont="1" applyFill="1" applyBorder="1"/>
    <xf numFmtId="0" fontId="1" fillId="2" borderId="0" xfId="0" applyFont="1" applyFill="1" applyAlignment="1"/>
    <xf numFmtId="0" fontId="0" fillId="4" borderId="5" xfId="0" applyFont="1" applyFill="1" applyBorder="1"/>
    <xf numFmtId="0" fontId="0" fillId="4" borderId="3" xfId="0" applyFont="1" applyFill="1" applyBorder="1"/>
    <xf numFmtId="0" fontId="0" fillId="4" borderId="6" xfId="0" applyFont="1" applyFill="1" applyBorder="1"/>
    <xf numFmtId="0" fontId="0" fillId="6" borderId="5" xfId="0" applyFont="1" applyFill="1" applyBorder="1"/>
    <xf numFmtId="0" fontId="0" fillId="6" borderId="3" xfId="0" applyFont="1" applyFill="1" applyBorder="1"/>
    <xf numFmtId="0" fontId="0" fillId="6" borderId="6" xfId="0" applyFont="1" applyFill="1" applyBorder="1"/>
    <xf numFmtId="0" fontId="0" fillId="9" borderId="5" xfId="0" applyFont="1" applyFill="1" applyBorder="1"/>
    <xf numFmtId="0" fontId="0" fillId="9" borderId="3" xfId="0" applyFont="1" applyFill="1" applyBorder="1"/>
    <xf numFmtId="0" fontId="0" fillId="9" borderId="6" xfId="0" applyFont="1" applyFill="1" applyBorder="1"/>
    <xf numFmtId="0" fontId="0" fillId="3" borderId="5" xfId="0" applyFont="1" applyFill="1" applyBorder="1"/>
    <xf numFmtId="0" fontId="0" fillId="3" borderId="3" xfId="0" applyFont="1" applyFill="1" applyBorder="1"/>
    <xf numFmtId="0" fontId="0" fillId="3" borderId="6" xfId="0" applyFont="1" applyFill="1" applyBorder="1"/>
    <xf numFmtId="0" fontId="0" fillId="10" borderId="5" xfId="0" applyFont="1" applyFill="1" applyBorder="1"/>
    <xf numFmtId="0" fontId="0" fillId="10" borderId="3" xfId="0" applyFont="1" applyFill="1" applyBorder="1"/>
    <xf numFmtId="0" fontId="0" fillId="10" borderId="6" xfId="0" applyFont="1" applyFill="1" applyBorder="1"/>
    <xf numFmtId="0" fontId="0" fillId="11" borderId="7" xfId="0" applyFont="1" applyFill="1" applyBorder="1"/>
    <xf numFmtId="0" fontId="0" fillId="0" borderId="8" xfId="0" applyFont="1" applyBorder="1"/>
    <xf numFmtId="0" fontId="0" fillId="0" borderId="0" xfId="0" applyFont="1"/>
    <xf numFmtId="0" fontId="0" fillId="0" borderId="9" xfId="0" applyFont="1" applyBorder="1"/>
    <xf numFmtId="0" fontId="0" fillId="11" borderId="3" xfId="0" applyFont="1" applyFill="1" applyBorder="1"/>
    <xf numFmtId="0" fontId="0" fillId="0" borderId="0" xfId="0" quotePrefix="1" applyFont="1"/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</cellXfs>
  <cellStyles count="1">
    <cellStyle name="Normal" xfId="0" builtinId="0"/>
  </cellStyles>
  <dxfs count="10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7625</xdr:colOff>
      <xdr:row>1</xdr:row>
      <xdr:rowOff>47625</xdr:rowOff>
    </xdr:from>
    <xdr:ext cx="3095625" cy="504825"/>
    <xdr:pic>
      <xdr:nvPicPr>
        <xdr:cNvPr id="2" name="image1.png" title="图片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19050</xdr:colOff>
      <xdr:row>2</xdr:row>
      <xdr:rowOff>47625</xdr:rowOff>
    </xdr:from>
    <xdr:ext cx="3095625" cy="504825"/>
    <xdr:pic>
      <xdr:nvPicPr>
        <xdr:cNvPr id="3" name="image3.png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57150</xdr:colOff>
      <xdr:row>3</xdr:row>
      <xdr:rowOff>28575</xdr:rowOff>
    </xdr:from>
    <xdr:ext cx="2581275" cy="504825"/>
    <xdr:pic>
      <xdr:nvPicPr>
        <xdr:cNvPr id="4" name="image2.png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85725</xdr:colOff>
      <xdr:row>4</xdr:row>
      <xdr:rowOff>47625</xdr:rowOff>
    </xdr:from>
    <xdr:ext cx="2581275" cy="504825"/>
    <xdr:pic>
      <xdr:nvPicPr>
        <xdr:cNvPr id="5" name="image4.png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 preferRelativeResize="0"/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104775</xdr:colOff>
      <xdr:row>5</xdr:row>
      <xdr:rowOff>38100</xdr:rowOff>
    </xdr:from>
    <xdr:ext cx="2581275" cy="504825"/>
    <xdr:pic>
      <xdr:nvPicPr>
        <xdr:cNvPr id="6" name="image5.png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 preferRelativeResize="0"/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28575</xdr:colOff>
      <xdr:row>6</xdr:row>
      <xdr:rowOff>28575</xdr:rowOff>
    </xdr:from>
    <xdr:ext cx="3095625" cy="504825"/>
    <xdr:pic>
      <xdr:nvPicPr>
        <xdr:cNvPr id="7" name="image6.png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 preferRelativeResize="0"/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76200</xdr:colOff>
      <xdr:row>7</xdr:row>
      <xdr:rowOff>47625</xdr:rowOff>
    </xdr:from>
    <xdr:ext cx="2581275" cy="504825"/>
    <xdr:pic>
      <xdr:nvPicPr>
        <xdr:cNvPr id="8" name="image7.png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 preferRelativeResize="0"/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85725</xdr:colOff>
      <xdr:row>8</xdr:row>
      <xdr:rowOff>47625</xdr:rowOff>
    </xdr:from>
    <xdr:ext cx="2076450" cy="504825"/>
    <xdr:pic>
      <xdr:nvPicPr>
        <xdr:cNvPr id="9" name="image8.png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 preferRelativeResize="0"/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38100</xdr:colOff>
      <xdr:row>9</xdr:row>
      <xdr:rowOff>47625</xdr:rowOff>
    </xdr:from>
    <xdr:ext cx="2581275" cy="504825"/>
    <xdr:pic>
      <xdr:nvPicPr>
        <xdr:cNvPr id="10" name="image9.png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 preferRelativeResize="0"/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38100</xdr:colOff>
      <xdr:row>10</xdr:row>
      <xdr:rowOff>19050</xdr:rowOff>
    </xdr:from>
    <xdr:ext cx="2581275" cy="504825"/>
    <xdr:pic>
      <xdr:nvPicPr>
        <xdr:cNvPr id="11" name="image11.png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 preferRelativeResize="0"/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19050</xdr:colOff>
      <xdr:row>11</xdr:row>
      <xdr:rowOff>38100</xdr:rowOff>
    </xdr:from>
    <xdr:ext cx="3095625" cy="504825"/>
    <xdr:pic>
      <xdr:nvPicPr>
        <xdr:cNvPr id="12" name="image10.png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 preferRelativeResize="0"/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28575</xdr:colOff>
      <xdr:row>12</xdr:row>
      <xdr:rowOff>28575</xdr:rowOff>
    </xdr:from>
    <xdr:ext cx="2581275" cy="504825"/>
    <xdr:pic>
      <xdr:nvPicPr>
        <xdr:cNvPr id="13" name="image13.png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 preferRelativeResize="0"/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28575</xdr:colOff>
      <xdr:row>13</xdr:row>
      <xdr:rowOff>38100</xdr:rowOff>
    </xdr:from>
    <xdr:ext cx="3095625" cy="504825"/>
    <xdr:pic>
      <xdr:nvPicPr>
        <xdr:cNvPr id="14" name="image12.png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PicPr preferRelativeResize="0"/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0"/>
  <sheetViews>
    <sheetView tabSelected="1" workbookViewId="0">
      <pane ySplit="2" topLeftCell="A3" activePane="bottomLeft" state="frozen"/>
      <selection pane="bottomLeft" activeCell="B4" sqref="B4"/>
    </sheetView>
  </sheetViews>
  <sheetFormatPr baseColWidth="10" defaultColWidth="14.5" defaultRowHeight="15" customHeight="1" x14ac:dyDescent="0.2"/>
  <cols>
    <col min="1" max="1" width="13.83203125" customWidth="1"/>
    <col min="2" max="2" width="17.5" customWidth="1"/>
    <col min="3" max="3" width="51.5" customWidth="1"/>
    <col min="4" max="4" width="9.5" customWidth="1"/>
    <col min="5" max="24" width="8.6640625" customWidth="1"/>
  </cols>
  <sheetData>
    <row r="1" spans="1:24" x14ac:dyDescent="0.2">
      <c r="A1" s="1"/>
      <c r="B1" s="1"/>
      <c r="C1" s="1"/>
      <c r="D1" s="3" t="s">
        <v>4</v>
      </c>
      <c r="E1" s="4"/>
      <c r="F1" s="4"/>
      <c r="G1" s="7"/>
      <c r="H1" s="8" t="s">
        <v>16</v>
      </c>
      <c r="I1" s="9"/>
      <c r="J1" s="9"/>
      <c r="K1" s="11"/>
      <c r="L1" s="13" t="s">
        <v>27</v>
      </c>
      <c r="M1" s="14"/>
      <c r="N1" s="14"/>
      <c r="O1" s="15"/>
      <c r="P1" s="16" t="s">
        <v>50</v>
      </c>
      <c r="Q1" s="17"/>
      <c r="R1" s="17"/>
      <c r="S1" s="18"/>
      <c r="T1" s="19" t="s">
        <v>90</v>
      </c>
      <c r="U1" s="20"/>
      <c r="V1" s="20"/>
      <c r="W1" s="21"/>
    </row>
    <row r="2" spans="1:24" x14ac:dyDescent="0.2">
      <c r="A2" s="22" t="s">
        <v>94</v>
      </c>
      <c r="B2" s="22" t="s">
        <v>95</v>
      </c>
      <c r="C2" s="22" t="s">
        <v>96</v>
      </c>
      <c r="D2" s="23" t="s">
        <v>97</v>
      </c>
      <c r="E2" s="24" t="s">
        <v>98</v>
      </c>
      <c r="F2" s="24" t="s">
        <v>99</v>
      </c>
      <c r="G2" s="25" t="s">
        <v>100</v>
      </c>
      <c r="H2" s="26" t="s">
        <v>16</v>
      </c>
      <c r="I2" s="27" t="s">
        <v>101</v>
      </c>
      <c r="J2" s="27" t="s">
        <v>102</v>
      </c>
      <c r="K2" s="28" t="s">
        <v>103</v>
      </c>
      <c r="L2" s="29" t="s">
        <v>27</v>
      </c>
      <c r="M2" s="30" t="s">
        <v>104</v>
      </c>
      <c r="N2" s="30" t="s">
        <v>105</v>
      </c>
      <c r="O2" s="31" t="s">
        <v>106</v>
      </c>
      <c r="P2" s="32" t="s">
        <v>50</v>
      </c>
      <c r="Q2" s="33" t="s">
        <v>107</v>
      </c>
      <c r="R2" s="33" t="s">
        <v>108</v>
      </c>
      <c r="S2" s="34" t="s">
        <v>109</v>
      </c>
      <c r="T2" s="35" t="s">
        <v>90</v>
      </c>
      <c r="U2" s="36" t="s">
        <v>112</v>
      </c>
      <c r="V2" s="36" t="s">
        <v>113</v>
      </c>
      <c r="W2" s="37" t="s">
        <v>114</v>
      </c>
      <c r="X2" s="38">
        <v>5</v>
      </c>
    </row>
    <row r="3" spans="1:24" x14ac:dyDescent="0.2">
      <c r="A3" t="s">
        <v>29</v>
      </c>
      <c r="B3" t="s">
        <v>5</v>
      </c>
      <c r="C3" t="s">
        <v>62</v>
      </c>
      <c r="D3" s="39">
        <v>52</v>
      </c>
      <c r="E3" s="40">
        <v>51.4</v>
      </c>
      <c r="F3" s="40">
        <v>52.6</v>
      </c>
      <c r="G3" s="41">
        <f t="shared" ref="G3:G256" si="0">IF(ABS(F3-E3)&gt;=$X$2, 1, 0)</f>
        <v>0</v>
      </c>
      <c r="H3" s="39">
        <v>49.6</v>
      </c>
      <c r="I3" s="40">
        <v>40.5</v>
      </c>
      <c r="J3" s="42">
        <v>59.7</v>
      </c>
      <c r="K3" s="41">
        <f t="shared" ref="K3:K256" si="1">IF(ABS(J3-I3)&gt;=$X$2, 1, 0)</f>
        <v>1</v>
      </c>
      <c r="L3" s="39">
        <v>52.1</v>
      </c>
      <c r="M3" s="40">
        <v>48.4</v>
      </c>
      <c r="N3" s="42">
        <v>57.5</v>
      </c>
      <c r="O3" s="41">
        <f t="shared" ref="O3:O256" si="2">IF(ABS(N3-M3)&gt;=$X$2, 1, 0)</f>
        <v>1</v>
      </c>
      <c r="P3" s="39">
        <v>41.3</v>
      </c>
      <c r="Q3" s="40">
        <v>39.299999999999997</v>
      </c>
      <c r="R3" s="40">
        <v>43.3</v>
      </c>
      <c r="S3" s="41">
        <f t="shared" ref="S3:S256" si="3">IF(ABS(R3-Q3)&gt;=$X$2, 1, 0)</f>
        <v>0</v>
      </c>
      <c r="T3" s="39">
        <v>52.5</v>
      </c>
      <c r="U3" s="40">
        <v>53.1</v>
      </c>
      <c r="V3" s="40">
        <v>51.9</v>
      </c>
      <c r="W3" s="41">
        <f t="shared" ref="W3:W256" si="4">IF(ABS(V3-U3)&gt;=$X$2, 1, 0)</f>
        <v>0</v>
      </c>
    </row>
    <row r="4" spans="1:24" x14ac:dyDescent="0.2">
      <c r="A4" t="s">
        <v>31</v>
      </c>
      <c r="B4" t="s">
        <v>5</v>
      </c>
      <c r="C4" t="s">
        <v>64</v>
      </c>
      <c r="D4" s="39">
        <v>57</v>
      </c>
      <c r="E4" s="40">
        <v>56.9</v>
      </c>
      <c r="F4" s="40">
        <v>57</v>
      </c>
      <c r="G4" s="41">
        <f t="shared" si="0"/>
        <v>0</v>
      </c>
      <c r="H4" s="39">
        <v>51.8</v>
      </c>
      <c r="I4" s="40">
        <v>41.9</v>
      </c>
      <c r="J4" s="42">
        <v>62.7</v>
      </c>
      <c r="K4" s="41">
        <f t="shared" si="1"/>
        <v>1</v>
      </c>
      <c r="L4" s="39">
        <v>53.5</v>
      </c>
      <c r="M4" s="40">
        <v>50</v>
      </c>
      <c r="N4" s="42">
        <v>58.6</v>
      </c>
      <c r="O4" s="41">
        <f t="shared" si="2"/>
        <v>1</v>
      </c>
      <c r="P4" s="39">
        <v>43.5</v>
      </c>
      <c r="Q4" s="40">
        <v>40</v>
      </c>
      <c r="R4" s="42">
        <v>47</v>
      </c>
      <c r="S4" s="41">
        <f t="shared" si="3"/>
        <v>1</v>
      </c>
      <c r="T4" s="39">
        <v>54.4</v>
      </c>
      <c r="U4" s="40">
        <v>54.2</v>
      </c>
      <c r="V4" s="40">
        <v>54.6</v>
      </c>
      <c r="W4" s="41">
        <f t="shared" si="4"/>
        <v>0</v>
      </c>
    </row>
    <row r="5" spans="1:24" x14ac:dyDescent="0.2">
      <c r="A5" t="s">
        <v>33</v>
      </c>
      <c r="B5" t="s">
        <v>5</v>
      </c>
      <c r="C5" t="s">
        <v>66</v>
      </c>
      <c r="D5" s="39">
        <v>22.9</v>
      </c>
      <c r="E5" s="40">
        <v>22.9</v>
      </c>
      <c r="F5" s="40">
        <v>22.8</v>
      </c>
      <c r="G5" s="41">
        <f t="shared" si="0"/>
        <v>0</v>
      </c>
      <c r="H5" s="39">
        <v>19.100000000000001</v>
      </c>
      <c r="I5" s="40">
        <v>12.2</v>
      </c>
      <c r="J5" s="42">
        <v>26.9</v>
      </c>
      <c r="K5" s="41">
        <f t="shared" si="1"/>
        <v>1</v>
      </c>
      <c r="L5" s="39">
        <v>21.1</v>
      </c>
      <c r="M5" s="40">
        <v>20.6</v>
      </c>
      <c r="N5" s="40">
        <v>21.8</v>
      </c>
      <c r="O5" s="41">
        <f t="shared" si="2"/>
        <v>0</v>
      </c>
      <c r="P5" s="39">
        <v>14.1</v>
      </c>
      <c r="Q5" s="40">
        <v>10.4</v>
      </c>
      <c r="R5" s="42">
        <v>17.899999999999999</v>
      </c>
      <c r="S5" s="41">
        <f t="shared" si="3"/>
        <v>1</v>
      </c>
      <c r="T5" s="39">
        <v>21.1</v>
      </c>
      <c r="U5" s="40">
        <v>22.9</v>
      </c>
      <c r="V5" s="40">
        <v>19.399999999999999</v>
      </c>
      <c r="W5" s="41">
        <f t="shared" si="4"/>
        <v>0</v>
      </c>
    </row>
    <row r="6" spans="1:24" x14ac:dyDescent="0.2">
      <c r="A6" t="s">
        <v>30</v>
      </c>
      <c r="B6" t="s">
        <v>5</v>
      </c>
      <c r="C6" t="s">
        <v>63</v>
      </c>
      <c r="D6" s="39">
        <v>11.2</v>
      </c>
      <c r="E6" s="40">
        <v>11.9</v>
      </c>
      <c r="F6" s="40">
        <v>10.5</v>
      </c>
      <c r="G6" s="41">
        <f t="shared" si="0"/>
        <v>0</v>
      </c>
      <c r="H6" s="39">
        <v>7.8</v>
      </c>
      <c r="I6" s="40">
        <v>4.0999999999999996</v>
      </c>
      <c r="J6" s="42">
        <v>11.9</v>
      </c>
      <c r="K6" s="41">
        <f t="shared" si="1"/>
        <v>1</v>
      </c>
      <c r="L6" s="39">
        <v>7</v>
      </c>
      <c r="M6" s="40">
        <v>5.6</v>
      </c>
      <c r="N6" s="40">
        <v>9.1999999999999993</v>
      </c>
      <c r="O6" s="41">
        <f t="shared" si="2"/>
        <v>0</v>
      </c>
      <c r="P6" s="39">
        <v>5.9</v>
      </c>
      <c r="Q6" s="40">
        <v>3</v>
      </c>
      <c r="R6" s="42">
        <v>9</v>
      </c>
      <c r="S6" s="41">
        <f t="shared" si="3"/>
        <v>1</v>
      </c>
      <c r="T6" s="39">
        <v>9.8000000000000007</v>
      </c>
      <c r="U6" s="40">
        <v>7.3</v>
      </c>
      <c r="V6" s="40">
        <v>12</v>
      </c>
      <c r="W6" s="41">
        <f t="shared" si="4"/>
        <v>0</v>
      </c>
    </row>
    <row r="7" spans="1:24" x14ac:dyDescent="0.2">
      <c r="A7" t="s">
        <v>147</v>
      </c>
      <c r="B7" t="s">
        <v>5</v>
      </c>
      <c r="C7" t="s">
        <v>149</v>
      </c>
      <c r="D7" s="39">
        <v>0</v>
      </c>
      <c r="E7" s="40">
        <v>0</v>
      </c>
      <c r="F7" s="40">
        <v>0</v>
      </c>
      <c r="G7" s="41">
        <f t="shared" si="0"/>
        <v>0</v>
      </c>
      <c r="H7" s="39">
        <v>0</v>
      </c>
      <c r="I7" s="40">
        <v>0</v>
      </c>
      <c r="J7" s="40">
        <v>0</v>
      </c>
      <c r="K7" s="41">
        <f t="shared" si="1"/>
        <v>0</v>
      </c>
      <c r="L7" s="39">
        <v>0</v>
      </c>
      <c r="M7" s="40">
        <v>0</v>
      </c>
      <c r="N7" s="40">
        <v>0</v>
      </c>
      <c r="O7" s="41">
        <f t="shared" si="2"/>
        <v>0</v>
      </c>
      <c r="P7" s="39">
        <v>0.4</v>
      </c>
      <c r="Q7" s="40">
        <v>0.7</v>
      </c>
      <c r="R7" s="40">
        <v>0</v>
      </c>
      <c r="S7" s="41">
        <f t="shared" si="3"/>
        <v>0</v>
      </c>
      <c r="T7" s="39">
        <v>0.5</v>
      </c>
      <c r="U7" s="40">
        <v>0</v>
      </c>
      <c r="V7" s="40">
        <v>0.9</v>
      </c>
      <c r="W7" s="41">
        <f t="shared" si="4"/>
        <v>0</v>
      </c>
    </row>
    <row r="8" spans="1:24" x14ac:dyDescent="0.2">
      <c r="A8" t="s">
        <v>36</v>
      </c>
      <c r="B8" t="s">
        <v>5</v>
      </c>
      <c r="C8" t="s">
        <v>69</v>
      </c>
      <c r="D8" s="39">
        <v>70.400000000000006</v>
      </c>
      <c r="E8" s="40">
        <v>71.599999999999994</v>
      </c>
      <c r="F8" s="40">
        <v>69.3</v>
      </c>
      <c r="G8" s="41">
        <f t="shared" si="0"/>
        <v>0</v>
      </c>
      <c r="H8" s="39">
        <v>68.8</v>
      </c>
      <c r="I8" s="40">
        <v>58.1</v>
      </c>
      <c r="J8" s="42">
        <v>80.599999999999994</v>
      </c>
      <c r="K8" s="41">
        <f t="shared" si="1"/>
        <v>1</v>
      </c>
      <c r="L8" s="39">
        <v>69</v>
      </c>
      <c r="M8" s="40">
        <v>66.7</v>
      </c>
      <c r="N8" s="42">
        <v>72.400000000000006</v>
      </c>
      <c r="O8" s="41">
        <f t="shared" si="2"/>
        <v>1</v>
      </c>
      <c r="P8" s="39">
        <v>62.5</v>
      </c>
      <c r="Q8" s="40">
        <v>59.3</v>
      </c>
      <c r="R8" s="42">
        <v>65.7</v>
      </c>
      <c r="S8" s="41">
        <f t="shared" si="3"/>
        <v>1</v>
      </c>
      <c r="T8" s="39">
        <v>69.099999999999994</v>
      </c>
      <c r="U8" s="40">
        <v>66.7</v>
      </c>
      <c r="V8" s="40">
        <v>71.3</v>
      </c>
      <c r="W8" s="41">
        <f t="shared" si="4"/>
        <v>0</v>
      </c>
    </row>
    <row r="9" spans="1:24" x14ac:dyDescent="0.2">
      <c r="A9" t="s">
        <v>28</v>
      </c>
      <c r="B9" t="s">
        <v>5</v>
      </c>
      <c r="C9" t="s">
        <v>61</v>
      </c>
      <c r="D9" s="39">
        <v>66.8</v>
      </c>
      <c r="E9" s="40">
        <v>68.8</v>
      </c>
      <c r="F9" s="40">
        <v>64.900000000000006</v>
      </c>
      <c r="G9" s="41">
        <f t="shared" si="0"/>
        <v>0</v>
      </c>
      <c r="H9" s="39">
        <v>66</v>
      </c>
      <c r="I9" s="40">
        <v>55.4</v>
      </c>
      <c r="J9" s="42">
        <v>77.599999999999994</v>
      </c>
      <c r="K9" s="41">
        <f t="shared" si="1"/>
        <v>1</v>
      </c>
      <c r="L9" s="39">
        <v>63.4</v>
      </c>
      <c r="M9" s="40">
        <v>59.5</v>
      </c>
      <c r="N9" s="42">
        <v>69</v>
      </c>
      <c r="O9" s="41">
        <f t="shared" si="2"/>
        <v>1</v>
      </c>
      <c r="P9" s="39">
        <v>55.8</v>
      </c>
      <c r="Q9" s="40">
        <v>53.3</v>
      </c>
      <c r="R9" s="40">
        <v>58.2</v>
      </c>
      <c r="S9" s="41">
        <f t="shared" si="3"/>
        <v>0</v>
      </c>
      <c r="T9" s="39">
        <v>64.7</v>
      </c>
      <c r="U9" s="40">
        <v>63.5</v>
      </c>
      <c r="V9" s="40">
        <v>65.7</v>
      </c>
      <c r="W9" s="41">
        <f t="shared" si="4"/>
        <v>0</v>
      </c>
    </row>
    <row r="10" spans="1:24" x14ac:dyDescent="0.2">
      <c r="A10" t="s">
        <v>34</v>
      </c>
      <c r="B10" t="s">
        <v>5</v>
      </c>
      <c r="C10" t="s">
        <v>67</v>
      </c>
      <c r="D10" s="39">
        <v>66.400000000000006</v>
      </c>
      <c r="E10" s="40">
        <v>67.900000000000006</v>
      </c>
      <c r="F10" s="40">
        <v>64.900000000000006</v>
      </c>
      <c r="G10" s="41">
        <f t="shared" si="0"/>
        <v>0</v>
      </c>
      <c r="H10" s="39">
        <v>65.2</v>
      </c>
      <c r="I10" s="40">
        <v>55.4</v>
      </c>
      <c r="J10" s="42">
        <v>76.099999999999994</v>
      </c>
      <c r="K10" s="41">
        <f t="shared" si="1"/>
        <v>1</v>
      </c>
      <c r="L10" s="39">
        <v>62</v>
      </c>
      <c r="M10" s="40">
        <v>57.9</v>
      </c>
      <c r="N10" s="42">
        <v>67.8</v>
      </c>
      <c r="O10" s="41">
        <f t="shared" si="2"/>
        <v>1</v>
      </c>
      <c r="P10" s="39">
        <v>55.4</v>
      </c>
      <c r="Q10" s="40">
        <v>53.3</v>
      </c>
      <c r="R10" s="40">
        <v>57.5</v>
      </c>
      <c r="S10" s="41">
        <f t="shared" si="3"/>
        <v>0</v>
      </c>
      <c r="T10" s="39">
        <v>64.2</v>
      </c>
      <c r="U10" s="40">
        <v>63.5</v>
      </c>
      <c r="V10" s="40">
        <v>64.8</v>
      </c>
      <c r="W10" s="41">
        <f t="shared" si="4"/>
        <v>0</v>
      </c>
    </row>
    <row r="11" spans="1:24" x14ac:dyDescent="0.2">
      <c r="A11" t="s">
        <v>162</v>
      </c>
      <c r="B11" t="s">
        <v>5</v>
      </c>
      <c r="C11" t="s">
        <v>164</v>
      </c>
      <c r="D11" s="39">
        <v>4.9000000000000004</v>
      </c>
      <c r="E11" s="40">
        <v>4.5999999999999996</v>
      </c>
      <c r="F11" s="40">
        <v>5.3</v>
      </c>
      <c r="G11" s="41">
        <f t="shared" si="0"/>
        <v>0</v>
      </c>
      <c r="H11" s="39">
        <v>5.7</v>
      </c>
      <c r="I11" s="40">
        <v>4.0999999999999996</v>
      </c>
      <c r="J11" s="40">
        <v>7.5</v>
      </c>
      <c r="K11" s="41">
        <f t="shared" si="1"/>
        <v>0</v>
      </c>
      <c r="L11" s="39">
        <v>4.2</v>
      </c>
      <c r="M11" s="40">
        <v>4</v>
      </c>
      <c r="N11" s="40">
        <v>4.5999999999999996</v>
      </c>
      <c r="O11" s="41">
        <f t="shared" si="2"/>
        <v>0</v>
      </c>
      <c r="P11" s="39">
        <v>3.3</v>
      </c>
      <c r="Q11" s="40">
        <v>3.7</v>
      </c>
      <c r="R11" s="40">
        <v>3</v>
      </c>
      <c r="S11" s="41">
        <f t="shared" si="3"/>
        <v>0</v>
      </c>
      <c r="T11" s="39">
        <v>5.4</v>
      </c>
      <c r="U11" s="40">
        <v>6.2</v>
      </c>
      <c r="V11" s="40">
        <v>4.5999999999999996</v>
      </c>
      <c r="W11" s="41">
        <f t="shared" si="4"/>
        <v>0</v>
      </c>
    </row>
    <row r="12" spans="1:24" x14ac:dyDescent="0.2">
      <c r="A12" t="s">
        <v>167</v>
      </c>
      <c r="B12" t="s">
        <v>5</v>
      </c>
      <c r="C12" t="s">
        <v>168</v>
      </c>
      <c r="D12" s="39">
        <v>0.4</v>
      </c>
      <c r="E12" s="40">
        <v>0</v>
      </c>
      <c r="F12" s="40">
        <v>0.9</v>
      </c>
      <c r="G12" s="41">
        <f t="shared" si="0"/>
        <v>0</v>
      </c>
      <c r="H12" s="39">
        <v>2.1</v>
      </c>
      <c r="I12" s="40">
        <v>1.4</v>
      </c>
      <c r="J12" s="40">
        <v>3</v>
      </c>
      <c r="K12" s="41">
        <f t="shared" si="1"/>
        <v>0</v>
      </c>
      <c r="L12" s="39">
        <v>0.5</v>
      </c>
      <c r="M12" s="40">
        <v>0</v>
      </c>
      <c r="N12" s="40">
        <v>1.1000000000000001</v>
      </c>
      <c r="O12" s="41">
        <f t="shared" si="2"/>
        <v>0</v>
      </c>
      <c r="P12" s="39">
        <v>0.7</v>
      </c>
      <c r="Q12" s="40">
        <v>0.7</v>
      </c>
      <c r="R12" s="40">
        <v>0.7</v>
      </c>
      <c r="S12" s="41">
        <f t="shared" si="3"/>
        <v>0</v>
      </c>
      <c r="T12" s="39">
        <v>1</v>
      </c>
      <c r="U12" s="40">
        <v>1</v>
      </c>
      <c r="V12" s="40">
        <v>0.9</v>
      </c>
      <c r="W12" s="41">
        <f t="shared" si="4"/>
        <v>0</v>
      </c>
    </row>
    <row r="13" spans="1:24" x14ac:dyDescent="0.2">
      <c r="A13" t="s">
        <v>173</v>
      </c>
      <c r="B13" t="s">
        <v>5</v>
      </c>
      <c r="C13" t="s">
        <v>174</v>
      </c>
      <c r="D13" s="39">
        <v>0</v>
      </c>
      <c r="E13" s="40">
        <v>0</v>
      </c>
      <c r="F13" s="40">
        <v>0</v>
      </c>
      <c r="G13" s="41">
        <f t="shared" si="0"/>
        <v>0</v>
      </c>
      <c r="H13" s="39">
        <v>0</v>
      </c>
      <c r="I13" s="40">
        <v>0</v>
      </c>
      <c r="J13" s="40">
        <v>0</v>
      </c>
      <c r="K13" s="41">
        <f t="shared" si="1"/>
        <v>0</v>
      </c>
      <c r="L13" s="39">
        <v>0</v>
      </c>
      <c r="M13" s="40">
        <v>0</v>
      </c>
      <c r="N13" s="40">
        <v>0</v>
      </c>
      <c r="O13" s="41">
        <f t="shared" si="2"/>
        <v>0</v>
      </c>
      <c r="P13" s="39">
        <v>0.4</v>
      </c>
      <c r="Q13" s="40">
        <v>0.7</v>
      </c>
      <c r="R13" s="40">
        <v>0</v>
      </c>
      <c r="S13" s="41">
        <f t="shared" si="3"/>
        <v>0</v>
      </c>
      <c r="T13" s="39">
        <v>0.5</v>
      </c>
      <c r="U13" s="40">
        <v>0</v>
      </c>
      <c r="V13" s="40">
        <v>0.9</v>
      </c>
      <c r="W13" s="41">
        <f t="shared" si="4"/>
        <v>0</v>
      </c>
    </row>
    <row r="14" spans="1:24" x14ac:dyDescent="0.2">
      <c r="A14" t="s">
        <v>177</v>
      </c>
      <c r="B14" t="s">
        <v>5</v>
      </c>
      <c r="C14" t="s">
        <v>178</v>
      </c>
      <c r="D14" s="39">
        <v>3.1</v>
      </c>
      <c r="E14" s="40">
        <v>1.8</v>
      </c>
      <c r="F14" s="40">
        <v>4.4000000000000004</v>
      </c>
      <c r="G14" s="41">
        <f t="shared" si="0"/>
        <v>0</v>
      </c>
      <c r="H14" s="39">
        <v>1.4</v>
      </c>
      <c r="I14" s="40">
        <v>2.7</v>
      </c>
      <c r="J14" s="40">
        <v>0</v>
      </c>
      <c r="K14" s="41">
        <f t="shared" si="1"/>
        <v>0</v>
      </c>
      <c r="L14" s="39">
        <v>2.8</v>
      </c>
      <c r="M14" s="40">
        <v>4</v>
      </c>
      <c r="N14" s="40">
        <v>1.1000000000000001</v>
      </c>
      <c r="O14" s="41">
        <f t="shared" si="2"/>
        <v>0</v>
      </c>
      <c r="P14" s="39">
        <v>2.6</v>
      </c>
      <c r="Q14" s="40">
        <v>3</v>
      </c>
      <c r="R14" s="40">
        <v>2.2000000000000002</v>
      </c>
      <c r="S14" s="41">
        <f t="shared" si="3"/>
        <v>0</v>
      </c>
      <c r="T14" s="39">
        <v>2</v>
      </c>
      <c r="U14" s="40">
        <v>1</v>
      </c>
      <c r="V14" s="40">
        <v>2.8</v>
      </c>
      <c r="W14" s="41">
        <f t="shared" si="4"/>
        <v>0</v>
      </c>
    </row>
    <row r="15" spans="1:24" x14ac:dyDescent="0.2">
      <c r="A15" t="s">
        <v>181</v>
      </c>
      <c r="B15" t="s">
        <v>5</v>
      </c>
      <c r="C15" t="s">
        <v>182</v>
      </c>
      <c r="D15" s="39">
        <v>6.7</v>
      </c>
      <c r="E15" s="40">
        <v>6.4</v>
      </c>
      <c r="F15" s="40">
        <v>7</v>
      </c>
      <c r="G15" s="41">
        <f t="shared" si="0"/>
        <v>0</v>
      </c>
      <c r="H15" s="39">
        <v>4.3</v>
      </c>
      <c r="I15" s="40">
        <v>4.0999999999999996</v>
      </c>
      <c r="J15" s="40">
        <v>4.5</v>
      </c>
      <c r="K15" s="41">
        <f t="shared" si="1"/>
        <v>0</v>
      </c>
      <c r="L15" s="39">
        <v>7</v>
      </c>
      <c r="M15" s="5">
        <v>9.5</v>
      </c>
      <c r="N15" s="40">
        <v>3.4</v>
      </c>
      <c r="O15" s="41">
        <f t="shared" si="2"/>
        <v>1</v>
      </c>
      <c r="P15" s="39">
        <v>7.4</v>
      </c>
      <c r="Q15" s="40">
        <v>6.7</v>
      </c>
      <c r="R15" s="40">
        <v>8.1999999999999993</v>
      </c>
      <c r="S15" s="41">
        <f t="shared" si="3"/>
        <v>0</v>
      </c>
      <c r="T15" s="39">
        <v>4.9000000000000004</v>
      </c>
      <c r="U15" s="40">
        <v>5.2</v>
      </c>
      <c r="V15" s="40">
        <v>4.5999999999999996</v>
      </c>
      <c r="W15" s="41">
        <f t="shared" si="4"/>
        <v>0</v>
      </c>
    </row>
    <row r="16" spans="1:24" x14ac:dyDescent="0.2">
      <c r="A16" t="s">
        <v>187</v>
      </c>
      <c r="B16" t="s">
        <v>5</v>
      </c>
      <c r="C16" t="s">
        <v>188</v>
      </c>
      <c r="D16" s="39">
        <v>8.5</v>
      </c>
      <c r="E16" s="40">
        <v>9.1999999999999993</v>
      </c>
      <c r="F16" s="40">
        <v>7.9</v>
      </c>
      <c r="G16" s="41">
        <f t="shared" si="0"/>
        <v>0</v>
      </c>
      <c r="H16" s="39">
        <v>6.4</v>
      </c>
      <c r="I16" s="40">
        <v>5.4</v>
      </c>
      <c r="J16" s="40">
        <v>7.5</v>
      </c>
      <c r="K16" s="41">
        <f t="shared" si="1"/>
        <v>0</v>
      </c>
      <c r="L16" s="39">
        <v>8.9</v>
      </c>
      <c r="M16" s="5">
        <v>11.1</v>
      </c>
      <c r="N16" s="40">
        <v>5.7</v>
      </c>
      <c r="O16" s="41">
        <f t="shared" si="2"/>
        <v>1</v>
      </c>
      <c r="P16" s="39">
        <v>9.6999999999999993</v>
      </c>
      <c r="Q16" s="40">
        <v>8.9</v>
      </c>
      <c r="R16" s="40">
        <v>10.4</v>
      </c>
      <c r="S16" s="41">
        <f t="shared" si="3"/>
        <v>0</v>
      </c>
      <c r="T16" s="39">
        <v>6.9</v>
      </c>
      <c r="U16" s="40">
        <v>6.2</v>
      </c>
      <c r="V16" s="40">
        <v>7.4</v>
      </c>
      <c r="W16" s="41">
        <f t="shared" si="4"/>
        <v>0</v>
      </c>
    </row>
    <row r="17" spans="1:23" x14ac:dyDescent="0.2">
      <c r="A17" t="s">
        <v>191</v>
      </c>
      <c r="B17" t="s">
        <v>5</v>
      </c>
      <c r="C17" t="s">
        <v>192</v>
      </c>
      <c r="D17" s="39">
        <v>9.4</v>
      </c>
      <c r="E17" s="40">
        <v>8.3000000000000007</v>
      </c>
      <c r="F17" s="40">
        <v>10.5</v>
      </c>
      <c r="G17" s="41">
        <f t="shared" si="0"/>
        <v>0</v>
      </c>
      <c r="H17" s="39">
        <v>11.3</v>
      </c>
      <c r="I17" s="40">
        <v>10.8</v>
      </c>
      <c r="J17" s="40">
        <v>11.9</v>
      </c>
      <c r="K17" s="41">
        <f t="shared" si="1"/>
        <v>0</v>
      </c>
      <c r="L17" s="39">
        <v>9.4</v>
      </c>
      <c r="M17" s="5">
        <v>12.7</v>
      </c>
      <c r="N17" s="40">
        <v>4.5999999999999996</v>
      </c>
      <c r="O17" s="41">
        <f t="shared" si="2"/>
        <v>1</v>
      </c>
      <c r="P17" s="39">
        <v>6.7</v>
      </c>
      <c r="Q17" s="40">
        <v>5.9</v>
      </c>
      <c r="R17" s="40">
        <v>7.5</v>
      </c>
      <c r="S17" s="41">
        <f t="shared" si="3"/>
        <v>0</v>
      </c>
      <c r="T17" s="39">
        <v>8.8000000000000007</v>
      </c>
      <c r="U17" s="40">
        <v>8.3000000000000007</v>
      </c>
      <c r="V17" s="40">
        <v>9.3000000000000007</v>
      </c>
      <c r="W17" s="41">
        <f t="shared" si="4"/>
        <v>0</v>
      </c>
    </row>
    <row r="18" spans="1:23" x14ac:dyDescent="0.2">
      <c r="A18" t="s">
        <v>197</v>
      </c>
      <c r="B18" t="s">
        <v>5</v>
      </c>
      <c r="C18" t="s">
        <v>198</v>
      </c>
      <c r="D18" s="39">
        <v>0.9</v>
      </c>
      <c r="E18" s="40">
        <v>1.8</v>
      </c>
      <c r="F18" s="40">
        <v>0</v>
      </c>
      <c r="G18" s="41">
        <f t="shared" si="0"/>
        <v>0</v>
      </c>
      <c r="H18" s="39">
        <v>0.7</v>
      </c>
      <c r="I18" s="40">
        <v>1.4</v>
      </c>
      <c r="J18" s="40">
        <v>0</v>
      </c>
      <c r="K18" s="41">
        <f t="shared" si="1"/>
        <v>0</v>
      </c>
      <c r="L18" s="39">
        <v>1.4</v>
      </c>
      <c r="M18" s="40">
        <v>2.4</v>
      </c>
      <c r="N18" s="40">
        <v>0</v>
      </c>
      <c r="O18" s="41">
        <f t="shared" si="2"/>
        <v>0</v>
      </c>
      <c r="P18" s="39">
        <v>1.1000000000000001</v>
      </c>
      <c r="Q18" s="40">
        <v>2.2000000000000002</v>
      </c>
      <c r="R18" s="40">
        <v>0</v>
      </c>
      <c r="S18" s="41">
        <f t="shared" si="3"/>
        <v>0</v>
      </c>
      <c r="T18" s="39">
        <v>1.5</v>
      </c>
      <c r="U18" s="40">
        <v>2.1</v>
      </c>
      <c r="V18" s="40">
        <v>0.9</v>
      </c>
      <c r="W18" s="41">
        <f t="shared" si="4"/>
        <v>0</v>
      </c>
    </row>
    <row r="19" spans="1:23" x14ac:dyDescent="0.2">
      <c r="A19" t="s">
        <v>203</v>
      </c>
      <c r="B19" t="s">
        <v>5</v>
      </c>
      <c r="C19" t="s">
        <v>204</v>
      </c>
      <c r="D19" s="39">
        <v>4</v>
      </c>
      <c r="E19" s="40">
        <v>3.7</v>
      </c>
      <c r="F19" s="40">
        <v>4.4000000000000004</v>
      </c>
      <c r="G19" s="41">
        <f t="shared" si="0"/>
        <v>0</v>
      </c>
      <c r="H19" s="39">
        <v>4.3</v>
      </c>
      <c r="I19" s="40">
        <v>2.7</v>
      </c>
      <c r="J19" s="40">
        <v>6</v>
      </c>
      <c r="K19" s="41">
        <f t="shared" si="1"/>
        <v>0</v>
      </c>
      <c r="L19" s="39">
        <v>1.9</v>
      </c>
      <c r="M19" s="40">
        <v>2.4</v>
      </c>
      <c r="N19" s="40">
        <v>1.1000000000000001</v>
      </c>
      <c r="O19" s="41">
        <f t="shared" si="2"/>
        <v>0</v>
      </c>
      <c r="P19" s="39">
        <v>1.5</v>
      </c>
      <c r="Q19" s="40">
        <v>0</v>
      </c>
      <c r="R19" s="40">
        <v>3</v>
      </c>
      <c r="S19" s="41">
        <f t="shared" si="3"/>
        <v>0</v>
      </c>
      <c r="T19" s="39">
        <v>2.5</v>
      </c>
      <c r="U19" s="40">
        <v>1</v>
      </c>
      <c r="V19" s="40">
        <v>3.7</v>
      </c>
      <c r="W19" s="41">
        <f t="shared" si="4"/>
        <v>0</v>
      </c>
    </row>
    <row r="20" spans="1:23" x14ac:dyDescent="0.2">
      <c r="A20" t="s">
        <v>209</v>
      </c>
      <c r="B20" t="s">
        <v>5</v>
      </c>
      <c r="C20" t="s">
        <v>210</v>
      </c>
      <c r="D20" s="39">
        <v>2.2000000000000002</v>
      </c>
      <c r="E20" s="40">
        <v>2.8</v>
      </c>
      <c r="F20" s="40">
        <v>1.8</v>
      </c>
      <c r="G20" s="41">
        <f t="shared" si="0"/>
        <v>0</v>
      </c>
      <c r="H20" s="39">
        <v>2.8</v>
      </c>
      <c r="I20" s="40">
        <v>1.4</v>
      </c>
      <c r="J20" s="40">
        <v>4.5</v>
      </c>
      <c r="K20" s="41">
        <f t="shared" si="1"/>
        <v>0</v>
      </c>
      <c r="L20" s="39">
        <v>2.8</v>
      </c>
      <c r="M20" s="40">
        <v>3.2</v>
      </c>
      <c r="N20" s="40">
        <v>2.2999999999999998</v>
      </c>
      <c r="O20" s="41">
        <f t="shared" si="2"/>
        <v>0</v>
      </c>
      <c r="P20" s="39">
        <v>2.2000000000000002</v>
      </c>
      <c r="Q20" s="40">
        <v>2.2000000000000002</v>
      </c>
      <c r="R20" s="40">
        <v>2.2000000000000002</v>
      </c>
      <c r="S20" s="41">
        <f t="shared" si="3"/>
        <v>0</v>
      </c>
      <c r="T20" s="39">
        <v>2</v>
      </c>
      <c r="U20" s="40">
        <v>1</v>
      </c>
      <c r="V20" s="40">
        <v>2.8</v>
      </c>
      <c r="W20" s="41">
        <f t="shared" si="4"/>
        <v>0</v>
      </c>
    </row>
    <row r="21" spans="1:23" ht="15.75" customHeight="1" x14ac:dyDescent="0.2">
      <c r="A21" t="s">
        <v>213</v>
      </c>
      <c r="B21" t="s">
        <v>5</v>
      </c>
      <c r="C21" t="s">
        <v>214</v>
      </c>
      <c r="D21" s="39">
        <v>0.4</v>
      </c>
      <c r="E21" s="40">
        <v>0</v>
      </c>
      <c r="F21" s="40">
        <v>0.9</v>
      </c>
      <c r="G21" s="41">
        <f t="shared" si="0"/>
        <v>0</v>
      </c>
      <c r="H21" s="39">
        <v>0.7</v>
      </c>
      <c r="I21" s="40">
        <v>0</v>
      </c>
      <c r="J21" s="40">
        <v>1.5</v>
      </c>
      <c r="K21" s="41">
        <f t="shared" si="1"/>
        <v>0</v>
      </c>
      <c r="L21" s="39">
        <v>0</v>
      </c>
      <c r="M21" s="40">
        <v>0</v>
      </c>
      <c r="N21" s="40">
        <v>0</v>
      </c>
      <c r="O21" s="41">
        <f t="shared" si="2"/>
        <v>0</v>
      </c>
      <c r="P21" s="39">
        <v>0.4</v>
      </c>
      <c r="Q21" s="40">
        <v>0</v>
      </c>
      <c r="R21" s="40">
        <v>0.7</v>
      </c>
      <c r="S21" s="41">
        <f t="shared" si="3"/>
        <v>0</v>
      </c>
      <c r="T21" s="39">
        <v>0.5</v>
      </c>
      <c r="U21" s="40">
        <v>0</v>
      </c>
      <c r="V21" s="40">
        <v>0.9</v>
      </c>
      <c r="W21" s="41">
        <f t="shared" si="4"/>
        <v>0</v>
      </c>
    </row>
    <row r="22" spans="1:23" ht="15.75" customHeight="1" x14ac:dyDescent="0.2">
      <c r="A22" t="s">
        <v>35</v>
      </c>
      <c r="B22" t="s">
        <v>5</v>
      </c>
      <c r="C22" t="s">
        <v>68</v>
      </c>
      <c r="D22" s="39">
        <v>22.9</v>
      </c>
      <c r="E22" s="40">
        <v>22.9</v>
      </c>
      <c r="F22" s="40">
        <v>22.8</v>
      </c>
      <c r="G22" s="41">
        <f t="shared" si="0"/>
        <v>0</v>
      </c>
      <c r="H22" s="39">
        <v>19.100000000000001</v>
      </c>
      <c r="I22" s="40">
        <v>12.2</v>
      </c>
      <c r="J22" s="42">
        <v>26.9</v>
      </c>
      <c r="K22" s="41">
        <f t="shared" si="1"/>
        <v>1</v>
      </c>
      <c r="L22" s="39">
        <v>21.1</v>
      </c>
      <c r="M22" s="40">
        <v>20.6</v>
      </c>
      <c r="N22" s="40">
        <v>21.8</v>
      </c>
      <c r="O22" s="41">
        <f t="shared" si="2"/>
        <v>0</v>
      </c>
      <c r="P22" s="39">
        <v>14.1</v>
      </c>
      <c r="Q22" s="40">
        <v>10.4</v>
      </c>
      <c r="R22" s="42">
        <v>17.899999999999999</v>
      </c>
      <c r="S22" s="41">
        <f t="shared" si="3"/>
        <v>1</v>
      </c>
      <c r="T22" s="39">
        <v>21.1</v>
      </c>
      <c r="U22" s="40">
        <v>22.9</v>
      </c>
      <c r="V22" s="40">
        <v>19.399999999999999</v>
      </c>
      <c r="W22" s="41">
        <f t="shared" si="4"/>
        <v>0</v>
      </c>
    </row>
    <row r="23" spans="1:23" ht="15.75" customHeight="1" x14ac:dyDescent="0.2">
      <c r="A23" t="s">
        <v>32</v>
      </c>
      <c r="B23" t="s">
        <v>5</v>
      </c>
      <c r="C23" t="s">
        <v>65</v>
      </c>
      <c r="D23" s="39">
        <v>4.9000000000000004</v>
      </c>
      <c r="E23" s="40">
        <v>6.4</v>
      </c>
      <c r="F23" s="40">
        <v>3.5</v>
      </c>
      <c r="G23" s="41">
        <f t="shared" si="0"/>
        <v>0</v>
      </c>
      <c r="H23" s="39">
        <v>4.3</v>
      </c>
      <c r="I23" s="40">
        <v>1.4</v>
      </c>
      <c r="J23" s="42">
        <v>7.5</v>
      </c>
      <c r="K23" s="41">
        <f t="shared" si="1"/>
        <v>1</v>
      </c>
      <c r="L23" s="39">
        <v>3.8</v>
      </c>
      <c r="M23" s="40">
        <v>2.4</v>
      </c>
      <c r="N23" s="40">
        <v>5.7</v>
      </c>
      <c r="O23" s="41">
        <f t="shared" si="2"/>
        <v>0</v>
      </c>
      <c r="P23" s="39">
        <v>3.3</v>
      </c>
      <c r="Q23" s="40">
        <v>2.2000000000000002</v>
      </c>
      <c r="R23" s="40">
        <v>4.5</v>
      </c>
      <c r="S23" s="41">
        <f t="shared" si="3"/>
        <v>0</v>
      </c>
      <c r="T23" s="39">
        <v>5.4</v>
      </c>
      <c r="U23" s="40">
        <v>5.2</v>
      </c>
      <c r="V23" s="40">
        <v>5.6</v>
      </c>
      <c r="W23" s="41">
        <f t="shared" si="4"/>
        <v>0</v>
      </c>
    </row>
    <row r="24" spans="1:23" ht="15.75" customHeight="1" x14ac:dyDescent="0.2">
      <c r="A24" t="s">
        <v>225</v>
      </c>
      <c r="B24" t="s">
        <v>5</v>
      </c>
      <c r="C24" t="s">
        <v>226</v>
      </c>
      <c r="D24" s="39">
        <v>8.5</v>
      </c>
      <c r="E24" s="40">
        <v>8.3000000000000007</v>
      </c>
      <c r="F24" s="40">
        <v>8.8000000000000007</v>
      </c>
      <c r="G24" s="41">
        <f t="shared" si="0"/>
        <v>0</v>
      </c>
      <c r="H24" s="39">
        <v>8.5</v>
      </c>
      <c r="I24" s="40">
        <v>6.8</v>
      </c>
      <c r="J24" s="40">
        <v>10.4</v>
      </c>
      <c r="K24" s="41">
        <f t="shared" si="1"/>
        <v>0</v>
      </c>
      <c r="L24" s="39">
        <v>7</v>
      </c>
      <c r="M24" s="40">
        <v>8.6999999999999993</v>
      </c>
      <c r="N24" s="40">
        <v>4.5999999999999996</v>
      </c>
      <c r="O24" s="41">
        <f t="shared" si="2"/>
        <v>0</v>
      </c>
      <c r="P24" s="39">
        <v>5.2</v>
      </c>
      <c r="Q24" s="40">
        <v>5.2</v>
      </c>
      <c r="R24" s="40">
        <v>5.2</v>
      </c>
      <c r="S24" s="41">
        <f t="shared" si="3"/>
        <v>0</v>
      </c>
      <c r="T24" s="39">
        <v>6.9</v>
      </c>
      <c r="U24" s="40">
        <v>7.3</v>
      </c>
      <c r="V24" s="40">
        <v>6.5</v>
      </c>
      <c r="W24" s="41">
        <f t="shared" si="4"/>
        <v>0</v>
      </c>
    </row>
    <row r="25" spans="1:23" ht="15.75" customHeight="1" x14ac:dyDescent="0.2">
      <c r="A25" t="s">
        <v>231</v>
      </c>
      <c r="B25" t="s">
        <v>5</v>
      </c>
      <c r="C25" t="s">
        <v>232</v>
      </c>
      <c r="D25" s="39">
        <v>0.4</v>
      </c>
      <c r="E25" s="40">
        <v>0.9</v>
      </c>
      <c r="F25" s="40">
        <v>0</v>
      </c>
      <c r="G25" s="41">
        <f t="shared" si="0"/>
        <v>0</v>
      </c>
      <c r="H25" s="39">
        <v>0</v>
      </c>
      <c r="I25" s="40">
        <v>0</v>
      </c>
      <c r="J25" s="40">
        <v>0</v>
      </c>
      <c r="K25" s="41">
        <f t="shared" si="1"/>
        <v>0</v>
      </c>
      <c r="L25" s="39">
        <v>0</v>
      </c>
      <c r="M25" s="40">
        <v>0</v>
      </c>
      <c r="N25" s="40">
        <v>0</v>
      </c>
      <c r="O25" s="41">
        <f t="shared" si="2"/>
        <v>0</v>
      </c>
      <c r="P25" s="39">
        <v>0</v>
      </c>
      <c r="Q25" s="40">
        <v>0</v>
      </c>
      <c r="R25" s="40">
        <v>0</v>
      </c>
      <c r="S25" s="41">
        <f t="shared" si="3"/>
        <v>0</v>
      </c>
      <c r="T25" s="39">
        <v>0</v>
      </c>
      <c r="U25" s="40">
        <v>0</v>
      </c>
      <c r="V25" s="40">
        <v>0</v>
      </c>
      <c r="W25" s="41">
        <f t="shared" si="4"/>
        <v>0</v>
      </c>
    </row>
    <row r="26" spans="1:23" ht="15.75" customHeight="1" x14ac:dyDescent="0.2">
      <c r="A26" t="s">
        <v>32</v>
      </c>
      <c r="B26" t="s">
        <v>5</v>
      </c>
      <c r="C26" t="s">
        <v>65</v>
      </c>
      <c r="D26" s="39">
        <v>4.9000000000000004</v>
      </c>
      <c r="E26" s="40">
        <v>6.4</v>
      </c>
      <c r="F26" s="40">
        <v>3.5</v>
      </c>
      <c r="G26" s="41">
        <f t="shared" si="0"/>
        <v>0</v>
      </c>
      <c r="H26" s="39">
        <v>4.3</v>
      </c>
      <c r="I26" s="40">
        <v>1.4</v>
      </c>
      <c r="J26" s="42">
        <v>7.5</v>
      </c>
      <c r="K26" s="41">
        <f t="shared" si="1"/>
        <v>1</v>
      </c>
      <c r="L26" s="39">
        <v>3.8</v>
      </c>
      <c r="M26" s="40">
        <v>2.4</v>
      </c>
      <c r="N26" s="40">
        <v>5.7</v>
      </c>
      <c r="O26" s="41">
        <f t="shared" si="2"/>
        <v>0</v>
      </c>
      <c r="P26" s="39">
        <v>3.3</v>
      </c>
      <c r="Q26" s="40">
        <v>2.2000000000000002</v>
      </c>
      <c r="R26" s="40">
        <v>4.5</v>
      </c>
      <c r="S26" s="41">
        <f t="shared" si="3"/>
        <v>0</v>
      </c>
      <c r="T26" s="39">
        <v>5.4</v>
      </c>
      <c r="U26" s="40">
        <v>5.2</v>
      </c>
      <c r="V26" s="40">
        <v>5.6</v>
      </c>
      <c r="W26" s="41">
        <f t="shared" si="4"/>
        <v>0</v>
      </c>
    </row>
    <row r="27" spans="1:23" ht="15.75" customHeight="1" x14ac:dyDescent="0.2">
      <c r="A27" t="s">
        <v>37</v>
      </c>
      <c r="B27" t="s">
        <v>5</v>
      </c>
      <c r="C27" t="s">
        <v>70</v>
      </c>
      <c r="D27" s="39">
        <v>8.5</v>
      </c>
      <c r="E27" s="40">
        <v>8.3000000000000007</v>
      </c>
      <c r="F27" s="40">
        <v>8.8000000000000007</v>
      </c>
      <c r="G27" s="41">
        <f t="shared" si="0"/>
        <v>0</v>
      </c>
      <c r="H27" s="39">
        <v>9.1999999999999993</v>
      </c>
      <c r="I27" s="40">
        <v>6.8</v>
      </c>
      <c r="J27" s="42">
        <v>11.9</v>
      </c>
      <c r="K27" s="41">
        <f t="shared" si="1"/>
        <v>1</v>
      </c>
      <c r="L27" s="39">
        <v>6.1</v>
      </c>
      <c r="M27" s="40">
        <v>5.6</v>
      </c>
      <c r="N27" s="40">
        <v>6.9</v>
      </c>
      <c r="O27" s="41">
        <f t="shared" si="2"/>
        <v>0</v>
      </c>
      <c r="P27" s="39">
        <v>6.7</v>
      </c>
      <c r="Q27" s="40">
        <v>7.4</v>
      </c>
      <c r="R27" s="40">
        <v>6</v>
      </c>
      <c r="S27" s="41">
        <f t="shared" si="3"/>
        <v>0</v>
      </c>
      <c r="T27" s="39">
        <v>6.4</v>
      </c>
      <c r="U27" s="40">
        <v>5.2</v>
      </c>
      <c r="V27" s="40">
        <v>7.4</v>
      </c>
      <c r="W27" s="41">
        <f t="shared" si="4"/>
        <v>0</v>
      </c>
    </row>
    <row r="28" spans="1:23" ht="15.75" customHeight="1" x14ac:dyDescent="0.2">
      <c r="A28" t="s">
        <v>241</v>
      </c>
      <c r="B28" t="s">
        <v>5</v>
      </c>
      <c r="C28" t="s">
        <v>244</v>
      </c>
      <c r="D28" s="39">
        <v>2.7</v>
      </c>
      <c r="E28" s="40">
        <v>4.5999999999999996</v>
      </c>
      <c r="F28" s="40">
        <v>0.9</v>
      </c>
      <c r="G28" s="41">
        <f t="shared" si="0"/>
        <v>0</v>
      </c>
      <c r="H28" s="39">
        <v>5</v>
      </c>
      <c r="I28" s="40">
        <v>6.8</v>
      </c>
      <c r="J28" s="40">
        <v>3</v>
      </c>
      <c r="K28" s="41">
        <f t="shared" si="1"/>
        <v>0</v>
      </c>
      <c r="L28" s="39">
        <v>4.7</v>
      </c>
      <c r="M28" s="40">
        <v>4</v>
      </c>
      <c r="N28" s="40">
        <v>5.7</v>
      </c>
      <c r="O28" s="41">
        <f t="shared" si="2"/>
        <v>0</v>
      </c>
      <c r="P28" s="39">
        <v>4.5</v>
      </c>
      <c r="Q28" s="40">
        <v>5.9</v>
      </c>
      <c r="R28" s="40">
        <v>3</v>
      </c>
      <c r="S28" s="41">
        <f t="shared" si="3"/>
        <v>0</v>
      </c>
      <c r="T28" s="39">
        <v>2.9</v>
      </c>
      <c r="U28" s="40">
        <v>3.1</v>
      </c>
      <c r="V28" s="40">
        <v>2.8</v>
      </c>
      <c r="W28" s="41">
        <f t="shared" si="4"/>
        <v>0</v>
      </c>
    </row>
    <row r="29" spans="1:23" ht="15.75" customHeight="1" x14ac:dyDescent="0.2">
      <c r="A29" t="s">
        <v>247</v>
      </c>
      <c r="B29" t="s">
        <v>5</v>
      </c>
      <c r="C29" t="s">
        <v>248</v>
      </c>
      <c r="D29" s="39">
        <v>0.4</v>
      </c>
      <c r="E29" s="40">
        <v>0.9</v>
      </c>
      <c r="F29" s="40">
        <v>0</v>
      </c>
      <c r="G29" s="41">
        <f t="shared" si="0"/>
        <v>0</v>
      </c>
      <c r="H29" s="39">
        <v>0.7</v>
      </c>
      <c r="I29" s="40">
        <v>1.4</v>
      </c>
      <c r="J29" s="40">
        <v>0</v>
      </c>
      <c r="K29" s="41">
        <f t="shared" si="1"/>
        <v>0</v>
      </c>
      <c r="L29" s="39">
        <v>0.5</v>
      </c>
      <c r="M29" s="40">
        <v>0.8</v>
      </c>
      <c r="N29" s="40">
        <v>0</v>
      </c>
      <c r="O29" s="41">
        <f t="shared" si="2"/>
        <v>0</v>
      </c>
      <c r="P29" s="39">
        <v>0.4</v>
      </c>
      <c r="Q29" s="40">
        <v>0.7</v>
      </c>
      <c r="R29" s="40">
        <v>0</v>
      </c>
      <c r="S29" s="41">
        <f t="shared" si="3"/>
        <v>0</v>
      </c>
      <c r="T29" s="39">
        <v>0.5</v>
      </c>
      <c r="U29" s="40">
        <v>1</v>
      </c>
      <c r="V29" s="40">
        <v>0</v>
      </c>
      <c r="W29" s="41">
        <f t="shared" si="4"/>
        <v>0</v>
      </c>
    </row>
    <row r="30" spans="1:23" ht="15.75" customHeight="1" x14ac:dyDescent="0.2">
      <c r="A30" t="s">
        <v>253</v>
      </c>
      <c r="B30" t="s">
        <v>5</v>
      </c>
      <c r="C30" t="s">
        <v>254</v>
      </c>
      <c r="D30" s="39">
        <v>8.5</v>
      </c>
      <c r="E30" s="40">
        <v>3.7</v>
      </c>
      <c r="F30" s="42">
        <v>13.2</v>
      </c>
      <c r="G30" s="41">
        <f t="shared" si="0"/>
        <v>1</v>
      </c>
      <c r="H30" s="39">
        <v>9.1999999999999993</v>
      </c>
      <c r="I30" s="40">
        <v>8.1</v>
      </c>
      <c r="J30" s="40">
        <v>10.4</v>
      </c>
      <c r="K30" s="41">
        <f t="shared" si="1"/>
        <v>0</v>
      </c>
      <c r="L30" s="39">
        <v>5.2</v>
      </c>
      <c r="M30" s="40">
        <v>5.6</v>
      </c>
      <c r="N30" s="40">
        <v>4.5999999999999996</v>
      </c>
      <c r="O30" s="41">
        <f t="shared" si="2"/>
        <v>0</v>
      </c>
      <c r="P30" s="39">
        <v>5.6</v>
      </c>
      <c r="Q30" s="40">
        <v>3.7</v>
      </c>
      <c r="R30" s="40">
        <v>7.5</v>
      </c>
      <c r="S30" s="41">
        <f t="shared" si="3"/>
        <v>0</v>
      </c>
      <c r="T30" s="39">
        <v>6.4</v>
      </c>
      <c r="U30" s="40">
        <v>3.1</v>
      </c>
      <c r="V30" s="42">
        <v>9.3000000000000007</v>
      </c>
      <c r="W30" s="41">
        <f t="shared" si="4"/>
        <v>1</v>
      </c>
    </row>
    <row r="31" spans="1:23" ht="15.75" customHeight="1" x14ac:dyDescent="0.2">
      <c r="A31" t="s">
        <v>261</v>
      </c>
      <c r="B31" t="s">
        <v>5</v>
      </c>
      <c r="C31" t="s">
        <v>262</v>
      </c>
      <c r="D31" s="39">
        <v>0.9</v>
      </c>
      <c r="E31" s="40">
        <v>0.9</v>
      </c>
      <c r="F31" s="40">
        <v>0.9</v>
      </c>
      <c r="G31" s="41">
        <f t="shared" si="0"/>
        <v>0</v>
      </c>
      <c r="H31" s="39">
        <v>2.1</v>
      </c>
      <c r="I31" s="40">
        <v>1.4</v>
      </c>
      <c r="J31" s="40">
        <v>3</v>
      </c>
      <c r="K31" s="41">
        <f t="shared" si="1"/>
        <v>0</v>
      </c>
      <c r="L31" s="39">
        <v>0.9</v>
      </c>
      <c r="M31" s="40">
        <v>0.8</v>
      </c>
      <c r="N31" s="40">
        <v>1.1000000000000001</v>
      </c>
      <c r="O31" s="41">
        <f t="shared" si="2"/>
        <v>0</v>
      </c>
      <c r="P31" s="39">
        <v>1.1000000000000001</v>
      </c>
      <c r="Q31" s="40">
        <v>0.7</v>
      </c>
      <c r="R31" s="40">
        <v>1.5</v>
      </c>
      <c r="S31" s="41">
        <f t="shared" si="3"/>
        <v>0</v>
      </c>
      <c r="T31" s="39">
        <v>1.5</v>
      </c>
      <c r="U31" s="40">
        <v>1</v>
      </c>
      <c r="V31" s="40">
        <v>1.9</v>
      </c>
      <c r="W31" s="41">
        <f t="shared" si="4"/>
        <v>0</v>
      </c>
    </row>
    <row r="32" spans="1:23" ht="15.75" customHeight="1" x14ac:dyDescent="0.2">
      <c r="A32" t="s">
        <v>265</v>
      </c>
      <c r="B32" t="s">
        <v>5</v>
      </c>
      <c r="C32" t="s">
        <v>266</v>
      </c>
      <c r="D32" s="39">
        <v>1.8</v>
      </c>
      <c r="E32" s="40">
        <v>1.8</v>
      </c>
      <c r="F32" s="40">
        <v>1.8</v>
      </c>
      <c r="G32" s="41">
        <f t="shared" si="0"/>
        <v>0</v>
      </c>
      <c r="H32" s="39">
        <v>2.1</v>
      </c>
      <c r="I32" s="40">
        <v>2.7</v>
      </c>
      <c r="J32" s="40">
        <v>1.5</v>
      </c>
      <c r="K32" s="41">
        <f t="shared" si="1"/>
        <v>0</v>
      </c>
      <c r="L32" s="39">
        <v>0.9</v>
      </c>
      <c r="M32" s="40">
        <v>0.8</v>
      </c>
      <c r="N32" s="40">
        <v>1.1000000000000001</v>
      </c>
      <c r="O32" s="41">
        <f t="shared" si="2"/>
        <v>0</v>
      </c>
      <c r="P32" s="39">
        <v>1.5</v>
      </c>
      <c r="Q32" s="40">
        <v>2.2000000000000002</v>
      </c>
      <c r="R32" s="40">
        <v>0.7</v>
      </c>
      <c r="S32" s="41">
        <f t="shared" si="3"/>
        <v>0</v>
      </c>
      <c r="T32" s="39">
        <v>1</v>
      </c>
      <c r="U32" s="40">
        <v>1</v>
      </c>
      <c r="V32" s="40">
        <v>0.9</v>
      </c>
      <c r="W32" s="41">
        <f t="shared" si="4"/>
        <v>0</v>
      </c>
    </row>
    <row r="33" spans="1:23" ht="15.75" customHeight="1" x14ac:dyDescent="0.2">
      <c r="A33" t="s">
        <v>271</v>
      </c>
      <c r="B33" t="s">
        <v>5</v>
      </c>
      <c r="C33" t="s">
        <v>273</v>
      </c>
      <c r="D33" s="39">
        <v>0.4</v>
      </c>
      <c r="E33" s="40">
        <v>0</v>
      </c>
      <c r="F33" s="40">
        <v>0.9</v>
      </c>
      <c r="G33" s="41">
        <f t="shared" si="0"/>
        <v>0</v>
      </c>
      <c r="H33" s="39">
        <v>0</v>
      </c>
      <c r="I33" s="40">
        <v>0</v>
      </c>
      <c r="J33" s="40">
        <v>0</v>
      </c>
      <c r="K33" s="41">
        <f t="shared" si="1"/>
        <v>0</v>
      </c>
      <c r="L33" s="39">
        <v>0</v>
      </c>
      <c r="M33" s="40">
        <v>0</v>
      </c>
      <c r="N33" s="40">
        <v>0</v>
      </c>
      <c r="O33" s="41">
        <f t="shared" si="2"/>
        <v>0</v>
      </c>
      <c r="P33" s="39">
        <v>0.4</v>
      </c>
      <c r="Q33" s="40">
        <v>0.7</v>
      </c>
      <c r="R33" s="40">
        <v>0</v>
      </c>
      <c r="S33" s="41">
        <f t="shared" si="3"/>
        <v>0</v>
      </c>
      <c r="T33" s="39">
        <v>0</v>
      </c>
      <c r="U33" s="40">
        <v>0</v>
      </c>
      <c r="V33" s="40">
        <v>0</v>
      </c>
      <c r="W33" s="41">
        <f t="shared" si="4"/>
        <v>0</v>
      </c>
    </row>
    <row r="34" spans="1:23" ht="15.75" customHeight="1" x14ac:dyDescent="0.2">
      <c r="A34" t="s">
        <v>277</v>
      </c>
      <c r="B34" t="s">
        <v>5</v>
      </c>
      <c r="C34" t="s">
        <v>278</v>
      </c>
      <c r="D34" s="39">
        <v>1.8</v>
      </c>
      <c r="E34" s="40">
        <v>0.9</v>
      </c>
      <c r="F34" s="40">
        <v>2.6</v>
      </c>
      <c r="G34" s="41">
        <f t="shared" si="0"/>
        <v>0</v>
      </c>
      <c r="H34" s="39">
        <v>0</v>
      </c>
      <c r="I34" s="40">
        <v>0</v>
      </c>
      <c r="J34" s="40">
        <v>0</v>
      </c>
      <c r="K34" s="41">
        <f t="shared" si="1"/>
        <v>0</v>
      </c>
      <c r="L34" s="39">
        <v>1.4</v>
      </c>
      <c r="M34" s="40">
        <v>1.6</v>
      </c>
      <c r="N34" s="40">
        <v>1.1000000000000001</v>
      </c>
      <c r="O34" s="41">
        <f t="shared" si="2"/>
        <v>0</v>
      </c>
      <c r="P34" s="39">
        <v>1.1000000000000001</v>
      </c>
      <c r="Q34" s="40">
        <v>0.7</v>
      </c>
      <c r="R34" s="40">
        <v>1.5</v>
      </c>
      <c r="S34" s="41">
        <f t="shared" si="3"/>
        <v>0</v>
      </c>
      <c r="T34" s="39">
        <v>0.5</v>
      </c>
      <c r="U34" s="40">
        <v>0</v>
      </c>
      <c r="V34" s="40">
        <v>0.9</v>
      </c>
      <c r="W34" s="41">
        <f t="shared" si="4"/>
        <v>0</v>
      </c>
    </row>
    <row r="35" spans="1:23" ht="15.75" customHeight="1" x14ac:dyDescent="0.2">
      <c r="A35" t="s">
        <v>281</v>
      </c>
      <c r="B35" t="s">
        <v>5</v>
      </c>
      <c r="C35" t="s">
        <v>282</v>
      </c>
      <c r="D35" s="39">
        <v>6.7</v>
      </c>
      <c r="E35" s="40">
        <v>8.3000000000000007</v>
      </c>
      <c r="F35" s="40">
        <v>5.3</v>
      </c>
      <c r="G35" s="41">
        <f t="shared" si="0"/>
        <v>0</v>
      </c>
      <c r="H35" s="39">
        <v>3.5</v>
      </c>
      <c r="I35" s="40">
        <v>1.4</v>
      </c>
      <c r="J35" s="40">
        <v>6</v>
      </c>
      <c r="K35" s="41">
        <f t="shared" si="1"/>
        <v>0</v>
      </c>
      <c r="L35" s="39">
        <v>4.7</v>
      </c>
      <c r="M35" s="40">
        <v>4.8</v>
      </c>
      <c r="N35" s="40">
        <v>4.5999999999999996</v>
      </c>
      <c r="O35" s="41">
        <f t="shared" si="2"/>
        <v>0</v>
      </c>
      <c r="P35" s="39">
        <v>3</v>
      </c>
      <c r="Q35" s="40">
        <v>1.5</v>
      </c>
      <c r="R35" s="40">
        <v>4.5</v>
      </c>
      <c r="S35" s="41">
        <f t="shared" si="3"/>
        <v>0</v>
      </c>
      <c r="T35" s="39">
        <v>4.4000000000000004</v>
      </c>
      <c r="U35" s="40">
        <v>1</v>
      </c>
      <c r="V35" s="42">
        <v>7.4</v>
      </c>
      <c r="W35" s="41">
        <f t="shared" si="4"/>
        <v>1</v>
      </c>
    </row>
    <row r="36" spans="1:23" ht="15.75" customHeight="1" x14ac:dyDescent="0.2">
      <c r="A36" t="s">
        <v>283</v>
      </c>
      <c r="B36" t="s">
        <v>5</v>
      </c>
      <c r="C36" t="s">
        <v>284</v>
      </c>
      <c r="D36" s="39">
        <v>0</v>
      </c>
      <c r="E36" s="40">
        <v>0</v>
      </c>
      <c r="F36" s="40">
        <v>0</v>
      </c>
      <c r="G36" s="41">
        <f t="shared" si="0"/>
        <v>0</v>
      </c>
      <c r="H36" s="39">
        <v>0.7</v>
      </c>
      <c r="I36" s="40">
        <v>0</v>
      </c>
      <c r="J36" s="40">
        <v>1.5</v>
      </c>
      <c r="K36" s="41">
        <f t="shared" si="1"/>
        <v>0</v>
      </c>
      <c r="L36" s="39">
        <v>0</v>
      </c>
      <c r="M36" s="40">
        <v>0</v>
      </c>
      <c r="N36" s="40">
        <v>0</v>
      </c>
      <c r="O36" s="41">
        <f t="shared" si="2"/>
        <v>0</v>
      </c>
      <c r="P36" s="39">
        <v>0</v>
      </c>
      <c r="Q36" s="40">
        <v>0</v>
      </c>
      <c r="R36" s="40">
        <v>0</v>
      </c>
      <c r="S36" s="41">
        <f t="shared" si="3"/>
        <v>0</v>
      </c>
      <c r="T36" s="39">
        <v>0</v>
      </c>
      <c r="U36" s="40">
        <v>0</v>
      </c>
      <c r="V36" s="40">
        <v>0</v>
      </c>
      <c r="W36" s="41">
        <f t="shared" si="4"/>
        <v>0</v>
      </c>
    </row>
    <row r="37" spans="1:23" ht="15.75" customHeight="1" x14ac:dyDescent="0.2">
      <c r="A37" t="s">
        <v>285</v>
      </c>
      <c r="B37" t="s">
        <v>5</v>
      </c>
      <c r="C37" t="s">
        <v>286</v>
      </c>
      <c r="D37" s="39">
        <v>0.4</v>
      </c>
      <c r="E37" s="40">
        <v>0.9</v>
      </c>
      <c r="F37" s="40">
        <v>0</v>
      </c>
      <c r="G37" s="41">
        <f t="shared" si="0"/>
        <v>0</v>
      </c>
      <c r="H37" s="39">
        <v>0</v>
      </c>
      <c r="I37" s="40">
        <v>0</v>
      </c>
      <c r="J37" s="40">
        <v>0</v>
      </c>
      <c r="K37" s="41">
        <f t="shared" si="1"/>
        <v>0</v>
      </c>
      <c r="L37" s="39">
        <v>0</v>
      </c>
      <c r="M37" s="40">
        <v>0</v>
      </c>
      <c r="N37" s="40">
        <v>0</v>
      </c>
      <c r="O37" s="41">
        <f t="shared" si="2"/>
        <v>0</v>
      </c>
      <c r="P37" s="39">
        <v>0</v>
      </c>
      <c r="Q37" s="40">
        <v>0</v>
      </c>
      <c r="R37" s="40">
        <v>0</v>
      </c>
      <c r="S37" s="41">
        <f t="shared" si="3"/>
        <v>0</v>
      </c>
      <c r="T37" s="39">
        <v>0</v>
      </c>
      <c r="U37" s="40">
        <v>0</v>
      </c>
      <c r="V37" s="40">
        <v>0</v>
      </c>
      <c r="W37" s="41">
        <f t="shared" si="4"/>
        <v>0</v>
      </c>
    </row>
    <row r="38" spans="1:23" ht="15.75" customHeight="1" x14ac:dyDescent="0.2">
      <c r="A38" t="s">
        <v>287</v>
      </c>
      <c r="B38" t="s">
        <v>5</v>
      </c>
      <c r="C38" t="s">
        <v>288</v>
      </c>
      <c r="D38" s="39">
        <v>0.4</v>
      </c>
      <c r="E38" s="40">
        <v>0.9</v>
      </c>
      <c r="F38" s="40">
        <v>0</v>
      </c>
      <c r="G38" s="41">
        <f t="shared" si="0"/>
        <v>0</v>
      </c>
      <c r="H38" s="39">
        <v>0.7</v>
      </c>
      <c r="I38" s="40">
        <v>1.4</v>
      </c>
      <c r="J38" s="40">
        <v>0</v>
      </c>
      <c r="K38" s="41">
        <f t="shared" si="1"/>
        <v>0</v>
      </c>
      <c r="L38" s="39">
        <v>0.5</v>
      </c>
      <c r="M38" s="40">
        <v>0.8</v>
      </c>
      <c r="N38" s="40">
        <v>0</v>
      </c>
      <c r="O38" s="41">
        <f t="shared" si="2"/>
        <v>0</v>
      </c>
      <c r="P38" s="39">
        <v>0.4</v>
      </c>
      <c r="Q38" s="40">
        <v>0.7</v>
      </c>
      <c r="R38" s="40">
        <v>0</v>
      </c>
      <c r="S38" s="41">
        <f t="shared" si="3"/>
        <v>0</v>
      </c>
      <c r="T38" s="39">
        <v>0.5</v>
      </c>
      <c r="U38" s="40">
        <v>1</v>
      </c>
      <c r="V38" s="40">
        <v>0</v>
      </c>
      <c r="W38" s="41">
        <f t="shared" si="4"/>
        <v>0</v>
      </c>
    </row>
    <row r="39" spans="1:23" ht="15.75" customHeight="1" x14ac:dyDescent="0.2">
      <c r="A39" t="s">
        <v>289</v>
      </c>
      <c r="B39" t="s">
        <v>5</v>
      </c>
      <c r="C39" t="s">
        <v>290</v>
      </c>
      <c r="D39" s="39">
        <v>0</v>
      </c>
      <c r="E39" s="40">
        <v>0</v>
      </c>
      <c r="F39" s="40">
        <v>0</v>
      </c>
      <c r="G39" s="41">
        <f t="shared" si="0"/>
        <v>0</v>
      </c>
      <c r="H39" s="39">
        <v>0.7</v>
      </c>
      <c r="I39" s="40">
        <v>0</v>
      </c>
      <c r="J39" s="40">
        <v>1.5</v>
      </c>
      <c r="K39" s="41">
        <f t="shared" si="1"/>
        <v>0</v>
      </c>
      <c r="L39" s="39">
        <v>0</v>
      </c>
      <c r="M39" s="40">
        <v>0</v>
      </c>
      <c r="N39" s="40">
        <v>0</v>
      </c>
      <c r="O39" s="41">
        <f t="shared" si="2"/>
        <v>0</v>
      </c>
      <c r="P39" s="39">
        <v>0</v>
      </c>
      <c r="Q39" s="40">
        <v>0</v>
      </c>
      <c r="R39" s="40">
        <v>0</v>
      </c>
      <c r="S39" s="41">
        <f t="shared" si="3"/>
        <v>0</v>
      </c>
      <c r="T39" s="39">
        <v>0</v>
      </c>
      <c r="U39" s="40">
        <v>0</v>
      </c>
      <c r="V39" s="40">
        <v>0</v>
      </c>
      <c r="W39" s="41">
        <f t="shared" si="4"/>
        <v>0</v>
      </c>
    </row>
    <row r="40" spans="1:23" ht="15.75" customHeight="1" x14ac:dyDescent="0.2">
      <c r="A40" t="s">
        <v>291</v>
      </c>
      <c r="B40" t="s">
        <v>5</v>
      </c>
      <c r="C40" t="s">
        <v>292</v>
      </c>
      <c r="D40" s="39">
        <v>1.8</v>
      </c>
      <c r="E40" s="40">
        <v>0.9</v>
      </c>
      <c r="F40" s="40">
        <v>2.6</v>
      </c>
      <c r="G40" s="41">
        <f t="shared" si="0"/>
        <v>0</v>
      </c>
      <c r="H40" s="39">
        <v>1.4</v>
      </c>
      <c r="I40" s="40">
        <v>0</v>
      </c>
      <c r="J40" s="40">
        <v>3</v>
      </c>
      <c r="K40" s="41">
        <f t="shared" si="1"/>
        <v>0</v>
      </c>
      <c r="L40" s="39">
        <v>0.9</v>
      </c>
      <c r="M40" s="40">
        <v>0</v>
      </c>
      <c r="N40" s="40">
        <v>2.2999999999999998</v>
      </c>
      <c r="O40" s="41">
        <f t="shared" si="2"/>
        <v>0</v>
      </c>
      <c r="P40" s="39">
        <v>1.1000000000000001</v>
      </c>
      <c r="Q40" s="40">
        <v>0.7</v>
      </c>
      <c r="R40" s="40">
        <v>1.5</v>
      </c>
      <c r="S40" s="41">
        <f t="shared" si="3"/>
        <v>0</v>
      </c>
      <c r="T40" s="39">
        <v>2.9</v>
      </c>
      <c r="U40" s="40">
        <v>3.1</v>
      </c>
      <c r="V40" s="40">
        <v>2.8</v>
      </c>
      <c r="W40" s="41">
        <f t="shared" si="4"/>
        <v>0</v>
      </c>
    </row>
    <row r="41" spans="1:23" ht="15.75" customHeight="1" x14ac:dyDescent="0.2">
      <c r="A41" t="s">
        <v>293</v>
      </c>
      <c r="B41" t="s">
        <v>5</v>
      </c>
      <c r="C41" t="s">
        <v>294</v>
      </c>
      <c r="D41" s="39">
        <v>0.9</v>
      </c>
      <c r="E41" s="40">
        <v>0.9</v>
      </c>
      <c r="F41" s="40">
        <v>0.9</v>
      </c>
      <c r="G41" s="41">
        <f t="shared" si="0"/>
        <v>0</v>
      </c>
      <c r="H41" s="39">
        <v>0</v>
      </c>
      <c r="I41" s="40">
        <v>0</v>
      </c>
      <c r="J41" s="40">
        <v>0</v>
      </c>
      <c r="K41" s="41">
        <f t="shared" si="1"/>
        <v>0</v>
      </c>
      <c r="L41" s="39">
        <v>0</v>
      </c>
      <c r="M41" s="40">
        <v>0</v>
      </c>
      <c r="N41" s="40">
        <v>0</v>
      </c>
      <c r="O41" s="41">
        <f t="shared" si="2"/>
        <v>0</v>
      </c>
      <c r="P41" s="39">
        <v>0</v>
      </c>
      <c r="Q41" s="40">
        <v>0</v>
      </c>
      <c r="R41" s="40">
        <v>0</v>
      </c>
      <c r="S41" s="41">
        <f t="shared" si="3"/>
        <v>0</v>
      </c>
      <c r="T41" s="39">
        <v>0</v>
      </c>
      <c r="U41" s="40">
        <v>0</v>
      </c>
      <c r="V41" s="40">
        <v>0</v>
      </c>
      <c r="W41" s="41">
        <f t="shared" si="4"/>
        <v>0</v>
      </c>
    </row>
    <row r="42" spans="1:23" ht="15.75" customHeight="1" x14ac:dyDescent="0.2">
      <c r="A42" t="s">
        <v>295</v>
      </c>
      <c r="B42" t="s">
        <v>5</v>
      </c>
      <c r="C42" t="s">
        <v>296</v>
      </c>
      <c r="D42" s="39">
        <v>0.4</v>
      </c>
      <c r="E42" s="40">
        <v>0</v>
      </c>
      <c r="F42" s="40">
        <v>0.9</v>
      </c>
      <c r="G42" s="41">
        <f t="shared" si="0"/>
        <v>0</v>
      </c>
      <c r="H42" s="39">
        <v>0.7</v>
      </c>
      <c r="I42" s="40">
        <v>0</v>
      </c>
      <c r="J42" s="40">
        <v>1.5</v>
      </c>
      <c r="K42" s="41">
        <f t="shared" si="1"/>
        <v>0</v>
      </c>
      <c r="L42" s="39">
        <v>0.5</v>
      </c>
      <c r="M42" s="40">
        <v>0</v>
      </c>
      <c r="N42" s="40">
        <v>1.1000000000000001</v>
      </c>
      <c r="O42" s="41">
        <f t="shared" si="2"/>
        <v>0</v>
      </c>
      <c r="P42" s="39">
        <v>0.4</v>
      </c>
      <c r="Q42" s="40">
        <v>0</v>
      </c>
      <c r="R42" s="40">
        <v>0.7</v>
      </c>
      <c r="S42" s="41">
        <f t="shared" si="3"/>
        <v>0</v>
      </c>
      <c r="T42" s="39">
        <v>0.5</v>
      </c>
      <c r="U42" s="40">
        <v>0</v>
      </c>
      <c r="V42" s="40">
        <v>0.9</v>
      </c>
      <c r="W42" s="41">
        <f t="shared" si="4"/>
        <v>0</v>
      </c>
    </row>
    <row r="43" spans="1:23" ht="15.75" customHeight="1" x14ac:dyDescent="0.2">
      <c r="A43" t="s">
        <v>297</v>
      </c>
      <c r="B43" t="s">
        <v>5</v>
      </c>
      <c r="C43" t="s">
        <v>298</v>
      </c>
      <c r="D43" s="39">
        <v>0</v>
      </c>
      <c r="E43" s="40">
        <v>0</v>
      </c>
      <c r="F43" s="40">
        <v>0</v>
      </c>
      <c r="G43" s="41">
        <f t="shared" si="0"/>
        <v>0</v>
      </c>
      <c r="H43" s="39">
        <v>0</v>
      </c>
      <c r="I43" s="40">
        <v>0</v>
      </c>
      <c r="J43" s="40">
        <v>0</v>
      </c>
      <c r="K43" s="41">
        <f t="shared" si="1"/>
        <v>0</v>
      </c>
      <c r="L43" s="39">
        <v>0</v>
      </c>
      <c r="M43" s="40">
        <v>0</v>
      </c>
      <c r="N43" s="40">
        <v>0</v>
      </c>
      <c r="O43" s="41">
        <f t="shared" si="2"/>
        <v>0</v>
      </c>
      <c r="P43" s="39">
        <v>0</v>
      </c>
      <c r="Q43" s="40">
        <v>0</v>
      </c>
      <c r="R43" s="40">
        <v>0</v>
      </c>
      <c r="S43" s="41">
        <f t="shared" si="3"/>
        <v>0</v>
      </c>
      <c r="T43" s="39">
        <v>0.5</v>
      </c>
      <c r="U43" s="40">
        <v>1</v>
      </c>
      <c r="V43" s="40">
        <v>0</v>
      </c>
      <c r="W43" s="41">
        <f t="shared" si="4"/>
        <v>0</v>
      </c>
    </row>
    <row r="44" spans="1:23" ht="15.75" customHeight="1" x14ac:dyDescent="0.2">
      <c r="A44" t="s">
        <v>299</v>
      </c>
      <c r="B44" t="s">
        <v>5</v>
      </c>
      <c r="C44" t="s">
        <v>300</v>
      </c>
      <c r="D44" s="39">
        <v>0</v>
      </c>
      <c r="E44" s="40">
        <v>0</v>
      </c>
      <c r="F44" s="40">
        <v>0</v>
      </c>
      <c r="G44" s="41">
        <f t="shared" si="0"/>
        <v>0</v>
      </c>
      <c r="H44" s="39">
        <v>0</v>
      </c>
      <c r="I44" s="40">
        <v>0</v>
      </c>
      <c r="J44" s="40">
        <v>0</v>
      </c>
      <c r="K44" s="41">
        <f t="shared" si="1"/>
        <v>0</v>
      </c>
      <c r="L44" s="39">
        <v>0</v>
      </c>
      <c r="M44" s="40">
        <v>0</v>
      </c>
      <c r="N44" s="40">
        <v>0</v>
      </c>
      <c r="O44" s="41">
        <f t="shared" si="2"/>
        <v>0</v>
      </c>
      <c r="P44" s="39">
        <v>0.4</v>
      </c>
      <c r="Q44" s="40">
        <v>0</v>
      </c>
      <c r="R44" s="40">
        <v>0.7</v>
      </c>
      <c r="S44" s="41">
        <f t="shared" si="3"/>
        <v>0</v>
      </c>
      <c r="T44" s="39">
        <v>0</v>
      </c>
      <c r="U44" s="40">
        <v>0</v>
      </c>
      <c r="V44" s="40">
        <v>0</v>
      </c>
      <c r="W44" s="41">
        <f t="shared" si="4"/>
        <v>0</v>
      </c>
    </row>
    <row r="45" spans="1:23" ht="15.75" customHeight="1" x14ac:dyDescent="0.2">
      <c r="A45" t="s">
        <v>301</v>
      </c>
      <c r="B45" t="s">
        <v>5</v>
      </c>
      <c r="C45" t="s">
        <v>302</v>
      </c>
      <c r="D45" s="39">
        <v>0</v>
      </c>
      <c r="E45" s="40">
        <v>0</v>
      </c>
      <c r="F45" s="40">
        <v>0</v>
      </c>
      <c r="G45" s="41">
        <f t="shared" si="0"/>
        <v>0</v>
      </c>
      <c r="H45" s="39">
        <v>0</v>
      </c>
      <c r="I45" s="40">
        <v>0</v>
      </c>
      <c r="J45" s="40">
        <v>0</v>
      </c>
      <c r="K45" s="41">
        <f t="shared" si="1"/>
        <v>0</v>
      </c>
      <c r="L45" s="39">
        <v>0.5</v>
      </c>
      <c r="M45" s="40">
        <v>0.8</v>
      </c>
      <c r="N45" s="40">
        <v>0</v>
      </c>
      <c r="O45" s="41">
        <f t="shared" si="2"/>
        <v>0</v>
      </c>
      <c r="P45" s="39">
        <v>0</v>
      </c>
      <c r="Q45" s="40">
        <v>0</v>
      </c>
      <c r="R45" s="40">
        <v>0</v>
      </c>
      <c r="S45" s="41">
        <f t="shared" si="3"/>
        <v>0</v>
      </c>
      <c r="T45" s="39">
        <v>0</v>
      </c>
      <c r="U45" s="40">
        <v>0</v>
      </c>
      <c r="V45" s="40">
        <v>0</v>
      </c>
      <c r="W45" s="41">
        <f t="shared" si="4"/>
        <v>0</v>
      </c>
    </row>
    <row r="46" spans="1:23" ht="15.75" customHeight="1" x14ac:dyDescent="0.2">
      <c r="A46" t="s">
        <v>303</v>
      </c>
      <c r="B46" t="s">
        <v>5</v>
      </c>
      <c r="C46" t="s">
        <v>304</v>
      </c>
      <c r="D46" s="39">
        <v>0</v>
      </c>
      <c r="E46" s="40">
        <v>0</v>
      </c>
      <c r="F46" s="40">
        <v>0</v>
      </c>
      <c r="G46" s="41">
        <f t="shared" si="0"/>
        <v>0</v>
      </c>
      <c r="H46" s="39">
        <v>0</v>
      </c>
      <c r="I46" s="40">
        <v>0</v>
      </c>
      <c r="J46" s="40">
        <v>0</v>
      </c>
      <c r="K46" s="41">
        <f t="shared" si="1"/>
        <v>0</v>
      </c>
      <c r="L46" s="39">
        <v>0.5</v>
      </c>
      <c r="M46" s="40">
        <v>0.8</v>
      </c>
      <c r="N46" s="40">
        <v>0</v>
      </c>
      <c r="O46" s="41">
        <f t="shared" si="2"/>
        <v>0</v>
      </c>
      <c r="P46" s="39">
        <v>0</v>
      </c>
      <c r="Q46" s="40">
        <v>0</v>
      </c>
      <c r="R46" s="40">
        <v>0</v>
      </c>
      <c r="S46" s="41">
        <f t="shared" si="3"/>
        <v>0</v>
      </c>
      <c r="T46" s="39">
        <v>0</v>
      </c>
      <c r="U46" s="40">
        <v>0</v>
      </c>
      <c r="V46" s="40">
        <v>0</v>
      </c>
      <c r="W46" s="41">
        <f t="shared" si="4"/>
        <v>0</v>
      </c>
    </row>
    <row r="47" spans="1:23" ht="15.75" customHeight="1" x14ac:dyDescent="0.2">
      <c r="A47" t="s">
        <v>305</v>
      </c>
      <c r="B47" t="s">
        <v>5</v>
      </c>
      <c r="C47" t="s">
        <v>306</v>
      </c>
      <c r="D47" s="39">
        <v>0</v>
      </c>
      <c r="E47" s="40">
        <v>0</v>
      </c>
      <c r="F47" s="40">
        <v>0</v>
      </c>
      <c r="G47" s="41">
        <f t="shared" si="0"/>
        <v>0</v>
      </c>
      <c r="H47" s="39">
        <v>0</v>
      </c>
      <c r="I47" s="40">
        <v>0</v>
      </c>
      <c r="J47" s="40">
        <v>0</v>
      </c>
      <c r="K47" s="41">
        <f t="shared" si="1"/>
        <v>0</v>
      </c>
      <c r="L47" s="39">
        <v>0.5</v>
      </c>
      <c r="M47" s="40">
        <v>0.8</v>
      </c>
      <c r="N47" s="40">
        <v>0</v>
      </c>
      <c r="O47" s="41">
        <f t="shared" si="2"/>
        <v>0</v>
      </c>
      <c r="P47" s="39">
        <v>0</v>
      </c>
      <c r="Q47" s="40">
        <v>0</v>
      </c>
      <c r="R47" s="40">
        <v>0</v>
      </c>
      <c r="S47" s="41">
        <f t="shared" si="3"/>
        <v>0</v>
      </c>
      <c r="T47" s="39">
        <v>0</v>
      </c>
      <c r="U47" s="40">
        <v>0</v>
      </c>
      <c r="V47" s="40">
        <v>0</v>
      </c>
      <c r="W47" s="41">
        <f t="shared" si="4"/>
        <v>0</v>
      </c>
    </row>
    <row r="48" spans="1:23" ht="15.75" customHeight="1" x14ac:dyDescent="0.2">
      <c r="A48" t="s">
        <v>307</v>
      </c>
      <c r="B48" t="s">
        <v>5</v>
      </c>
      <c r="C48" t="s">
        <v>308</v>
      </c>
      <c r="D48" s="39">
        <v>0</v>
      </c>
      <c r="E48" s="40">
        <v>0</v>
      </c>
      <c r="F48" s="40">
        <v>0</v>
      </c>
      <c r="G48" s="41">
        <f t="shared" si="0"/>
        <v>0</v>
      </c>
      <c r="H48" s="39">
        <v>0</v>
      </c>
      <c r="I48" s="40">
        <v>0</v>
      </c>
      <c r="J48" s="40">
        <v>0</v>
      </c>
      <c r="K48" s="41">
        <f t="shared" si="1"/>
        <v>0</v>
      </c>
      <c r="L48" s="39">
        <v>0.5</v>
      </c>
      <c r="M48" s="40">
        <v>0</v>
      </c>
      <c r="N48" s="40">
        <v>1.1000000000000001</v>
      </c>
      <c r="O48" s="41">
        <f t="shared" si="2"/>
        <v>0</v>
      </c>
      <c r="P48" s="39">
        <v>0</v>
      </c>
      <c r="Q48" s="40">
        <v>0</v>
      </c>
      <c r="R48" s="40">
        <v>0</v>
      </c>
      <c r="S48" s="41">
        <f t="shared" si="3"/>
        <v>0</v>
      </c>
      <c r="T48" s="39">
        <v>0</v>
      </c>
      <c r="U48" s="40">
        <v>0</v>
      </c>
      <c r="V48" s="40">
        <v>0</v>
      </c>
      <c r="W48" s="41">
        <f t="shared" si="4"/>
        <v>0</v>
      </c>
    </row>
    <row r="49" spans="1:23" ht="15.75" customHeight="1" x14ac:dyDescent="0.2">
      <c r="A49" t="s">
        <v>309</v>
      </c>
      <c r="B49" t="s">
        <v>5</v>
      </c>
      <c r="C49" t="s">
        <v>310</v>
      </c>
      <c r="D49" s="39">
        <v>0.9</v>
      </c>
      <c r="E49" s="40">
        <v>0</v>
      </c>
      <c r="F49" s="40">
        <v>1.8</v>
      </c>
      <c r="G49" s="41">
        <f t="shared" si="0"/>
        <v>0</v>
      </c>
      <c r="H49" s="39">
        <v>0</v>
      </c>
      <c r="I49" s="40">
        <v>0</v>
      </c>
      <c r="J49" s="40">
        <v>0</v>
      </c>
      <c r="K49" s="41">
        <f t="shared" si="1"/>
        <v>0</v>
      </c>
      <c r="L49" s="39">
        <v>0</v>
      </c>
      <c r="M49" s="40">
        <v>0</v>
      </c>
      <c r="N49" s="40">
        <v>0</v>
      </c>
      <c r="O49" s="41">
        <f t="shared" si="2"/>
        <v>0</v>
      </c>
      <c r="P49" s="39">
        <v>0.4</v>
      </c>
      <c r="Q49" s="40">
        <v>0</v>
      </c>
      <c r="R49" s="40">
        <v>0.7</v>
      </c>
      <c r="S49" s="41">
        <f t="shared" si="3"/>
        <v>0</v>
      </c>
      <c r="T49" s="39">
        <v>0</v>
      </c>
      <c r="U49" s="40">
        <v>0</v>
      </c>
      <c r="V49" s="40">
        <v>0</v>
      </c>
      <c r="W49" s="41">
        <f t="shared" si="4"/>
        <v>0</v>
      </c>
    </row>
    <row r="50" spans="1:23" ht="15.75" customHeight="1" x14ac:dyDescent="0.2">
      <c r="A50" t="s">
        <v>311</v>
      </c>
      <c r="B50" t="s">
        <v>5</v>
      </c>
      <c r="C50" t="s">
        <v>312</v>
      </c>
      <c r="D50" s="39">
        <v>2.2000000000000002</v>
      </c>
      <c r="E50" s="40">
        <v>1.8</v>
      </c>
      <c r="F50" s="40">
        <v>2.6</v>
      </c>
      <c r="G50" s="41">
        <f t="shared" si="0"/>
        <v>0</v>
      </c>
      <c r="H50" s="39">
        <v>1.4</v>
      </c>
      <c r="I50" s="40">
        <v>0</v>
      </c>
      <c r="J50" s="40">
        <v>3</v>
      </c>
      <c r="K50" s="41">
        <f t="shared" si="1"/>
        <v>0</v>
      </c>
      <c r="L50" s="39">
        <v>0.9</v>
      </c>
      <c r="M50" s="40">
        <v>0</v>
      </c>
      <c r="N50" s="40">
        <v>2.2999999999999998</v>
      </c>
      <c r="O50" s="41">
        <f t="shared" si="2"/>
        <v>0</v>
      </c>
      <c r="P50" s="39">
        <v>1.1000000000000001</v>
      </c>
      <c r="Q50" s="40">
        <v>0.7</v>
      </c>
      <c r="R50" s="40">
        <v>1.5</v>
      </c>
      <c r="S50" s="41">
        <f t="shared" si="3"/>
        <v>0</v>
      </c>
      <c r="T50" s="39">
        <v>2.5</v>
      </c>
      <c r="U50" s="40">
        <v>2.1</v>
      </c>
      <c r="V50" s="40">
        <v>2.8</v>
      </c>
      <c r="W50" s="41">
        <f t="shared" si="4"/>
        <v>0</v>
      </c>
    </row>
    <row r="51" spans="1:23" ht="15.75" customHeight="1" x14ac:dyDescent="0.2">
      <c r="A51" t="s">
        <v>313</v>
      </c>
      <c r="B51" t="s">
        <v>5</v>
      </c>
      <c r="C51" t="s">
        <v>314</v>
      </c>
      <c r="D51" s="39">
        <v>0</v>
      </c>
      <c r="E51" s="40">
        <v>0</v>
      </c>
      <c r="F51" s="40">
        <v>0</v>
      </c>
      <c r="G51" s="41">
        <f t="shared" si="0"/>
        <v>0</v>
      </c>
      <c r="H51" s="39">
        <v>0</v>
      </c>
      <c r="I51" s="40">
        <v>0</v>
      </c>
      <c r="J51" s="40">
        <v>0</v>
      </c>
      <c r="K51" s="41">
        <f t="shared" si="1"/>
        <v>0</v>
      </c>
      <c r="L51" s="39">
        <v>0</v>
      </c>
      <c r="M51" s="40">
        <v>0</v>
      </c>
      <c r="N51" s="40">
        <v>0</v>
      </c>
      <c r="O51" s="41">
        <f t="shared" si="2"/>
        <v>0</v>
      </c>
      <c r="P51" s="39">
        <v>0.4</v>
      </c>
      <c r="Q51" s="40">
        <v>0.7</v>
      </c>
      <c r="R51" s="40">
        <v>0</v>
      </c>
      <c r="S51" s="41">
        <f t="shared" si="3"/>
        <v>0</v>
      </c>
      <c r="T51" s="39">
        <v>0</v>
      </c>
      <c r="U51" s="40">
        <v>0</v>
      </c>
      <c r="V51" s="40">
        <v>0</v>
      </c>
      <c r="W51" s="41">
        <f t="shared" si="4"/>
        <v>0</v>
      </c>
    </row>
    <row r="52" spans="1:23" ht="15.75" customHeight="1" x14ac:dyDescent="0.2">
      <c r="A52" t="s">
        <v>315</v>
      </c>
      <c r="B52" t="s">
        <v>5</v>
      </c>
      <c r="C52" t="s">
        <v>316</v>
      </c>
      <c r="D52" s="39">
        <v>0.4</v>
      </c>
      <c r="E52" s="40">
        <v>0.9</v>
      </c>
      <c r="F52" s="40">
        <v>0</v>
      </c>
      <c r="G52" s="41">
        <f t="shared" si="0"/>
        <v>0</v>
      </c>
      <c r="H52" s="39">
        <v>0</v>
      </c>
      <c r="I52" s="40">
        <v>0</v>
      </c>
      <c r="J52" s="40">
        <v>0</v>
      </c>
      <c r="K52" s="41">
        <f t="shared" si="1"/>
        <v>0</v>
      </c>
      <c r="L52" s="39">
        <v>0</v>
      </c>
      <c r="M52" s="40">
        <v>0</v>
      </c>
      <c r="N52" s="40">
        <v>0</v>
      </c>
      <c r="O52" s="41">
        <f t="shared" si="2"/>
        <v>0</v>
      </c>
      <c r="P52" s="39">
        <v>0</v>
      </c>
      <c r="Q52" s="40">
        <v>0</v>
      </c>
      <c r="R52" s="40">
        <v>0</v>
      </c>
      <c r="S52" s="41">
        <f t="shared" si="3"/>
        <v>0</v>
      </c>
      <c r="T52" s="39">
        <v>0</v>
      </c>
      <c r="U52" s="40">
        <v>0</v>
      </c>
      <c r="V52" s="40">
        <v>0</v>
      </c>
      <c r="W52" s="41">
        <f t="shared" si="4"/>
        <v>0</v>
      </c>
    </row>
    <row r="53" spans="1:23" ht="15.75" customHeight="1" x14ac:dyDescent="0.2">
      <c r="A53" t="s">
        <v>317</v>
      </c>
      <c r="B53" t="s">
        <v>5</v>
      </c>
      <c r="C53" t="s">
        <v>318</v>
      </c>
      <c r="D53" s="39">
        <v>0.4</v>
      </c>
      <c r="E53" s="40">
        <v>0.9</v>
      </c>
      <c r="F53" s="40">
        <v>0</v>
      </c>
      <c r="G53" s="41">
        <f t="shared" si="0"/>
        <v>0</v>
      </c>
      <c r="H53" s="39">
        <v>0.7</v>
      </c>
      <c r="I53" s="40">
        <v>1.4</v>
      </c>
      <c r="J53" s="40">
        <v>0</v>
      </c>
      <c r="K53" s="41">
        <f t="shared" si="1"/>
        <v>0</v>
      </c>
      <c r="L53" s="39">
        <v>0.5</v>
      </c>
      <c r="M53" s="40">
        <v>0.8</v>
      </c>
      <c r="N53" s="40">
        <v>0</v>
      </c>
      <c r="O53" s="41">
        <f t="shared" si="2"/>
        <v>0</v>
      </c>
      <c r="P53" s="39">
        <v>0.4</v>
      </c>
      <c r="Q53" s="40">
        <v>0.7</v>
      </c>
      <c r="R53" s="40">
        <v>0</v>
      </c>
      <c r="S53" s="41">
        <f t="shared" si="3"/>
        <v>0</v>
      </c>
      <c r="T53" s="39">
        <v>0.5</v>
      </c>
      <c r="U53" s="40">
        <v>1</v>
      </c>
      <c r="V53" s="40">
        <v>0</v>
      </c>
      <c r="W53" s="41">
        <f t="shared" si="4"/>
        <v>0</v>
      </c>
    </row>
    <row r="54" spans="1:23" ht="15.75" customHeight="1" x14ac:dyDescent="0.2">
      <c r="A54" t="s">
        <v>319</v>
      </c>
      <c r="B54" t="s">
        <v>5</v>
      </c>
      <c r="C54" t="s">
        <v>320</v>
      </c>
      <c r="D54" s="39">
        <v>0</v>
      </c>
      <c r="E54" s="40">
        <v>0</v>
      </c>
      <c r="F54" s="40">
        <v>0</v>
      </c>
      <c r="G54" s="41">
        <f t="shared" si="0"/>
        <v>0</v>
      </c>
      <c r="H54" s="39">
        <v>0</v>
      </c>
      <c r="I54" s="40">
        <v>0</v>
      </c>
      <c r="J54" s="40">
        <v>0</v>
      </c>
      <c r="K54" s="41">
        <f t="shared" si="1"/>
        <v>0</v>
      </c>
      <c r="L54" s="39">
        <v>0</v>
      </c>
      <c r="M54" s="40">
        <v>0</v>
      </c>
      <c r="N54" s="40">
        <v>0</v>
      </c>
      <c r="O54" s="41">
        <f t="shared" si="2"/>
        <v>0</v>
      </c>
      <c r="P54" s="39">
        <v>0.4</v>
      </c>
      <c r="Q54" s="40">
        <v>0</v>
      </c>
      <c r="R54" s="40">
        <v>0.7</v>
      </c>
      <c r="S54" s="41">
        <f t="shared" si="3"/>
        <v>0</v>
      </c>
      <c r="T54" s="39">
        <v>0.5</v>
      </c>
      <c r="U54" s="40">
        <v>0</v>
      </c>
      <c r="V54" s="40">
        <v>0.9</v>
      </c>
      <c r="W54" s="41">
        <f t="shared" si="4"/>
        <v>0</v>
      </c>
    </row>
    <row r="55" spans="1:23" ht="15.75" customHeight="1" x14ac:dyDescent="0.2">
      <c r="A55" t="s">
        <v>321</v>
      </c>
      <c r="B55" t="s">
        <v>5</v>
      </c>
      <c r="C55" t="s">
        <v>322</v>
      </c>
      <c r="D55" s="39">
        <v>0.4</v>
      </c>
      <c r="E55" s="40">
        <v>0.9</v>
      </c>
      <c r="F55" s="40">
        <v>0</v>
      </c>
      <c r="G55" s="41">
        <f t="shared" si="0"/>
        <v>0</v>
      </c>
      <c r="H55" s="39">
        <v>0</v>
      </c>
      <c r="I55" s="40">
        <v>0</v>
      </c>
      <c r="J55" s="40">
        <v>0</v>
      </c>
      <c r="K55" s="41">
        <f t="shared" si="1"/>
        <v>0</v>
      </c>
      <c r="L55" s="39">
        <v>0</v>
      </c>
      <c r="M55" s="40">
        <v>0</v>
      </c>
      <c r="N55" s="40">
        <v>0</v>
      </c>
      <c r="O55" s="41">
        <f t="shared" si="2"/>
        <v>0</v>
      </c>
      <c r="P55" s="39">
        <v>0</v>
      </c>
      <c r="Q55" s="40">
        <v>0</v>
      </c>
      <c r="R55" s="40">
        <v>0</v>
      </c>
      <c r="S55" s="41">
        <f t="shared" si="3"/>
        <v>0</v>
      </c>
      <c r="T55" s="39">
        <v>0.5</v>
      </c>
      <c r="U55" s="40">
        <v>1</v>
      </c>
      <c r="V55" s="40">
        <v>0</v>
      </c>
      <c r="W55" s="41">
        <f t="shared" si="4"/>
        <v>0</v>
      </c>
    </row>
    <row r="56" spans="1:23" ht="15.75" customHeight="1" x14ac:dyDescent="0.2">
      <c r="A56" t="s">
        <v>323</v>
      </c>
      <c r="B56" t="s">
        <v>5</v>
      </c>
      <c r="C56" t="s">
        <v>324</v>
      </c>
      <c r="D56" s="39">
        <v>0.4</v>
      </c>
      <c r="E56" s="40">
        <v>0.9</v>
      </c>
      <c r="F56" s="40">
        <v>0</v>
      </c>
      <c r="G56" s="41">
        <f t="shared" si="0"/>
        <v>0</v>
      </c>
      <c r="H56" s="39">
        <v>0</v>
      </c>
      <c r="I56" s="40">
        <v>0</v>
      </c>
      <c r="J56" s="40">
        <v>0</v>
      </c>
      <c r="K56" s="41">
        <f t="shared" si="1"/>
        <v>0</v>
      </c>
      <c r="L56" s="39">
        <v>0.5</v>
      </c>
      <c r="M56" s="40">
        <v>0.8</v>
      </c>
      <c r="N56" s="40">
        <v>0</v>
      </c>
      <c r="O56" s="41">
        <f t="shared" si="2"/>
        <v>0</v>
      </c>
      <c r="P56" s="39">
        <v>0.4</v>
      </c>
      <c r="Q56" s="40">
        <v>0.7</v>
      </c>
      <c r="R56" s="40">
        <v>0</v>
      </c>
      <c r="S56" s="41">
        <f t="shared" si="3"/>
        <v>0</v>
      </c>
      <c r="T56" s="39">
        <v>0</v>
      </c>
      <c r="U56" s="40">
        <v>0</v>
      </c>
      <c r="V56" s="40">
        <v>0</v>
      </c>
      <c r="W56" s="41">
        <f t="shared" si="4"/>
        <v>0</v>
      </c>
    </row>
    <row r="57" spans="1:23" ht="15.75" customHeight="1" x14ac:dyDescent="0.2">
      <c r="A57" t="s">
        <v>325</v>
      </c>
      <c r="B57" t="s">
        <v>5</v>
      </c>
      <c r="C57" t="s">
        <v>326</v>
      </c>
      <c r="D57" s="39">
        <v>0.4</v>
      </c>
      <c r="E57" s="40">
        <v>0.9</v>
      </c>
      <c r="F57" s="40">
        <v>0</v>
      </c>
      <c r="G57" s="41">
        <f t="shared" si="0"/>
        <v>0</v>
      </c>
      <c r="H57" s="39">
        <v>0</v>
      </c>
      <c r="I57" s="40">
        <v>0</v>
      </c>
      <c r="J57" s="40">
        <v>0</v>
      </c>
      <c r="K57" s="41">
        <f t="shared" si="1"/>
        <v>0</v>
      </c>
      <c r="L57" s="39">
        <v>0.5</v>
      </c>
      <c r="M57" s="40">
        <v>0.8</v>
      </c>
      <c r="N57" s="40">
        <v>0</v>
      </c>
      <c r="O57" s="41">
        <f t="shared" si="2"/>
        <v>0</v>
      </c>
      <c r="P57" s="39">
        <v>0.4</v>
      </c>
      <c r="Q57" s="40">
        <v>0.7</v>
      </c>
      <c r="R57" s="40">
        <v>0</v>
      </c>
      <c r="S57" s="41">
        <f t="shared" si="3"/>
        <v>0</v>
      </c>
      <c r="T57" s="39">
        <v>0</v>
      </c>
      <c r="U57" s="40">
        <v>0</v>
      </c>
      <c r="V57" s="40">
        <v>0</v>
      </c>
      <c r="W57" s="41">
        <f t="shared" si="4"/>
        <v>0</v>
      </c>
    </row>
    <row r="58" spans="1:23" ht="15.75" customHeight="1" x14ac:dyDescent="0.2">
      <c r="A58" t="s">
        <v>327</v>
      </c>
      <c r="B58" t="s">
        <v>5</v>
      </c>
      <c r="C58" t="s">
        <v>328</v>
      </c>
      <c r="D58" s="39">
        <v>0.9</v>
      </c>
      <c r="E58" s="40">
        <v>0.9</v>
      </c>
      <c r="F58" s="40">
        <v>0.9</v>
      </c>
      <c r="G58" s="41">
        <f t="shared" si="0"/>
        <v>0</v>
      </c>
      <c r="H58" s="39">
        <v>2.1</v>
      </c>
      <c r="I58" s="40">
        <v>1.4</v>
      </c>
      <c r="J58" s="40">
        <v>3</v>
      </c>
      <c r="K58" s="41">
        <f t="shared" si="1"/>
        <v>0</v>
      </c>
      <c r="L58" s="39">
        <v>0.9</v>
      </c>
      <c r="M58" s="40">
        <v>0.8</v>
      </c>
      <c r="N58" s="40">
        <v>1.1000000000000001</v>
      </c>
      <c r="O58" s="41">
        <f t="shared" si="2"/>
        <v>0</v>
      </c>
      <c r="P58" s="39">
        <v>1.5</v>
      </c>
      <c r="Q58" s="40">
        <v>1.5</v>
      </c>
      <c r="R58" s="40">
        <v>1.5</v>
      </c>
      <c r="S58" s="41">
        <f t="shared" si="3"/>
        <v>0</v>
      </c>
      <c r="T58" s="39">
        <v>1.5</v>
      </c>
      <c r="U58" s="40">
        <v>1</v>
      </c>
      <c r="V58" s="40">
        <v>1.9</v>
      </c>
      <c r="W58" s="41">
        <f t="shared" si="4"/>
        <v>0</v>
      </c>
    </row>
    <row r="59" spans="1:23" ht="15.75" customHeight="1" x14ac:dyDescent="0.2">
      <c r="A59" t="s">
        <v>329</v>
      </c>
      <c r="B59" t="s">
        <v>5</v>
      </c>
      <c r="C59" t="s">
        <v>330</v>
      </c>
      <c r="D59" s="39">
        <v>1.3</v>
      </c>
      <c r="E59" s="40">
        <v>0.9</v>
      </c>
      <c r="F59" s="40">
        <v>1.8</v>
      </c>
      <c r="G59" s="41">
        <f t="shared" si="0"/>
        <v>0</v>
      </c>
      <c r="H59" s="39">
        <v>2.1</v>
      </c>
      <c r="I59" s="40">
        <v>2.7</v>
      </c>
      <c r="J59" s="40">
        <v>1.5</v>
      </c>
      <c r="K59" s="41">
        <f t="shared" si="1"/>
        <v>0</v>
      </c>
      <c r="L59" s="39">
        <v>0.9</v>
      </c>
      <c r="M59" s="40">
        <v>0.8</v>
      </c>
      <c r="N59" s="40">
        <v>1.1000000000000001</v>
      </c>
      <c r="O59" s="41">
        <f t="shared" si="2"/>
        <v>0</v>
      </c>
      <c r="P59" s="39">
        <v>1.5</v>
      </c>
      <c r="Q59" s="40">
        <v>2.2000000000000002</v>
      </c>
      <c r="R59" s="40">
        <v>0.7</v>
      </c>
      <c r="S59" s="41">
        <f t="shared" si="3"/>
        <v>0</v>
      </c>
      <c r="T59" s="39">
        <v>1</v>
      </c>
      <c r="U59" s="40">
        <v>1</v>
      </c>
      <c r="V59" s="40">
        <v>0.9</v>
      </c>
      <c r="W59" s="41">
        <f t="shared" si="4"/>
        <v>0</v>
      </c>
    </row>
    <row r="60" spans="1:23" ht="15.75" customHeight="1" x14ac:dyDescent="0.2">
      <c r="A60" t="s">
        <v>253</v>
      </c>
      <c r="B60" t="s">
        <v>5</v>
      </c>
      <c r="C60" t="s">
        <v>254</v>
      </c>
      <c r="D60" s="39">
        <v>8.5</v>
      </c>
      <c r="E60" s="40">
        <v>3.7</v>
      </c>
      <c r="F60" s="42">
        <v>13.2</v>
      </c>
      <c r="G60" s="41">
        <f t="shared" si="0"/>
        <v>1</v>
      </c>
      <c r="H60" s="39">
        <v>9.1999999999999993</v>
      </c>
      <c r="I60" s="40">
        <v>8.1</v>
      </c>
      <c r="J60" s="40">
        <v>10.4</v>
      </c>
      <c r="K60" s="41">
        <f t="shared" si="1"/>
        <v>0</v>
      </c>
      <c r="L60" s="39">
        <v>5.2</v>
      </c>
      <c r="M60" s="40">
        <v>5.6</v>
      </c>
      <c r="N60" s="40">
        <v>4.5999999999999996</v>
      </c>
      <c r="O60" s="41">
        <f t="shared" si="2"/>
        <v>0</v>
      </c>
      <c r="P60" s="39">
        <v>5.6</v>
      </c>
      <c r="Q60" s="40">
        <v>3.7</v>
      </c>
      <c r="R60" s="40">
        <v>7.5</v>
      </c>
      <c r="S60" s="41">
        <f t="shared" si="3"/>
        <v>0</v>
      </c>
      <c r="T60" s="39">
        <v>6.4</v>
      </c>
      <c r="U60" s="40">
        <v>3.1</v>
      </c>
      <c r="V60" s="42">
        <v>9.3000000000000007</v>
      </c>
      <c r="W60" s="41">
        <f t="shared" si="4"/>
        <v>1</v>
      </c>
    </row>
    <row r="61" spans="1:23" ht="15.75" customHeight="1" x14ac:dyDescent="0.2">
      <c r="A61" t="s">
        <v>331</v>
      </c>
      <c r="B61" t="s">
        <v>5</v>
      </c>
      <c r="C61" t="s">
        <v>332</v>
      </c>
      <c r="D61" s="39">
        <v>34.5</v>
      </c>
      <c r="E61" s="40">
        <v>34.9</v>
      </c>
      <c r="F61" s="40">
        <v>34.200000000000003</v>
      </c>
      <c r="G61" s="41">
        <f t="shared" si="0"/>
        <v>0</v>
      </c>
      <c r="H61" s="39">
        <v>32.6</v>
      </c>
      <c r="I61" s="5">
        <v>37.799999999999997</v>
      </c>
      <c r="J61" s="40">
        <v>26.9</v>
      </c>
      <c r="K61" s="41">
        <f t="shared" si="1"/>
        <v>1</v>
      </c>
      <c r="L61" s="39">
        <v>32.4</v>
      </c>
      <c r="M61" s="5">
        <v>34.9</v>
      </c>
      <c r="N61" s="40">
        <v>28.7</v>
      </c>
      <c r="O61" s="41">
        <f t="shared" si="2"/>
        <v>1</v>
      </c>
      <c r="P61" s="39">
        <v>36.4</v>
      </c>
      <c r="Q61" s="40">
        <v>37</v>
      </c>
      <c r="R61" s="40">
        <v>35.799999999999997</v>
      </c>
      <c r="S61" s="41">
        <f t="shared" si="3"/>
        <v>0</v>
      </c>
      <c r="T61" s="39">
        <v>32.4</v>
      </c>
      <c r="U61" s="5">
        <v>35.4</v>
      </c>
      <c r="V61" s="40">
        <v>29.6</v>
      </c>
      <c r="W61" s="41">
        <f t="shared" si="4"/>
        <v>1</v>
      </c>
    </row>
    <row r="62" spans="1:23" ht="15.75" customHeight="1" x14ac:dyDescent="0.2">
      <c r="A62" t="s">
        <v>177</v>
      </c>
      <c r="B62" t="s">
        <v>5</v>
      </c>
      <c r="C62" t="s">
        <v>178</v>
      </c>
      <c r="D62" s="39">
        <v>3.1</v>
      </c>
      <c r="E62" s="40">
        <v>1.8</v>
      </c>
      <c r="F62" s="40">
        <v>4.4000000000000004</v>
      </c>
      <c r="G62" s="41">
        <f t="shared" si="0"/>
        <v>0</v>
      </c>
      <c r="H62" s="39">
        <v>1.4</v>
      </c>
      <c r="I62" s="40">
        <v>2.7</v>
      </c>
      <c r="J62" s="40">
        <v>0</v>
      </c>
      <c r="K62" s="41">
        <f t="shared" si="1"/>
        <v>0</v>
      </c>
      <c r="L62" s="39">
        <v>2.8</v>
      </c>
      <c r="M62" s="40">
        <v>4</v>
      </c>
      <c r="N62" s="40">
        <v>1.1000000000000001</v>
      </c>
      <c r="O62" s="41">
        <f t="shared" si="2"/>
        <v>0</v>
      </c>
      <c r="P62" s="39">
        <v>2.6</v>
      </c>
      <c r="Q62" s="40">
        <v>3</v>
      </c>
      <c r="R62" s="40">
        <v>2.2000000000000002</v>
      </c>
      <c r="S62" s="41">
        <f t="shared" si="3"/>
        <v>0</v>
      </c>
      <c r="T62" s="39">
        <v>2</v>
      </c>
      <c r="U62" s="40">
        <v>1</v>
      </c>
      <c r="V62" s="40">
        <v>2.8</v>
      </c>
      <c r="W62" s="41">
        <f t="shared" si="4"/>
        <v>0</v>
      </c>
    </row>
    <row r="63" spans="1:23" ht="15.75" customHeight="1" x14ac:dyDescent="0.2">
      <c r="A63" t="s">
        <v>333</v>
      </c>
      <c r="B63" t="s">
        <v>5</v>
      </c>
      <c r="C63" t="s">
        <v>334</v>
      </c>
      <c r="D63" s="39">
        <v>4</v>
      </c>
      <c r="E63" s="40">
        <v>3.7</v>
      </c>
      <c r="F63" s="40">
        <v>4.4000000000000004</v>
      </c>
      <c r="G63" s="41">
        <f t="shared" si="0"/>
        <v>0</v>
      </c>
      <c r="H63" s="39">
        <v>4.3</v>
      </c>
      <c r="I63" s="40">
        <v>2.7</v>
      </c>
      <c r="J63" s="40">
        <v>6</v>
      </c>
      <c r="K63" s="41">
        <f t="shared" si="1"/>
        <v>0</v>
      </c>
      <c r="L63" s="39">
        <v>1.9</v>
      </c>
      <c r="M63" s="40">
        <v>2.4</v>
      </c>
      <c r="N63" s="40">
        <v>1.1000000000000001</v>
      </c>
      <c r="O63" s="41">
        <f t="shared" si="2"/>
        <v>0</v>
      </c>
      <c r="P63" s="39">
        <v>1.5</v>
      </c>
      <c r="Q63" s="40">
        <v>0</v>
      </c>
      <c r="R63" s="40">
        <v>3</v>
      </c>
      <c r="S63" s="41">
        <f t="shared" si="3"/>
        <v>0</v>
      </c>
      <c r="T63" s="39">
        <v>2.5</v>
      </c>
      <c r="U63" s="40">
        <v>1</v>
      </c>
      <c r="V63" s="40">
        <v>3.7</v>
      </c>
      <c r="W63" s="41">
        <f t="shared" si="4"/>
        <v>0</v>
      </c>
    </row>
    <row r="64" spans="1:23" ht="15.75" customHeight="1" x14ac:dyDescent="0.2">
      <c r="A64" t="s">
        <v>335</v>
      </c>
      <c r="B64" t="s">
        <v>5</v>
      </c>
      <c r="C64" t="s">
        <v>336</v>
      </c>
      <c r="D64" s="39">
        <v>0.4</v>
      </c>
      <c r="E64" s="40">
        <v>0</v>
      </c>
      <c r="F64" s="40">
        <v>0.9</v>
      </c>
      <c r="G64" s="41">
        <f t="shared" si="0"/>
        <v>0</v>
      </c>
      <c r="H64" s="39">
        <v>0.7</v>
      </c>
      <c r="I64" s="40">
        <v>0</v>
      </c>
      <c r="J64" s="40">
        <v>1.5</v>
      </c>
      <c r="K64" s="41">
        <f t="shared" si="1"/>
        <v>0</v>
      </c>
      <c r="L64" s="39">
        <v>0.5</v>
      </c>
      <c r="M64" s="40">
        <v>0</v>
      </c>
      <c r="N64" s="40">
        <v>1.1000000000000001</v>
      </c>
      <c r="O64" s="41">
        <f t="shared" si="2"/>
        <v>0</v>
      </c>
      <c r="P64" s="39">
        <v>0.4</v>
      </c>
      <c r="Q64" s="40">
        <v>0</v>
      </c>
      <c r="R64" s="40">
        <v>0.7</v>
      </c>
      <c r="S64" s="41">
        <f t="shared" si="3"/>
        <v>0</v>
      </c>
      <c r="T64" s="39">
        <v>0.5</v>
      </c>
      <c r="U64" s="40">
        <v>0</v>
      </c>
      <c r="V64" s="40">
        <v>0.9</v>
      </c>
      <c r="W64" s="41">
        <f t="shared" si="4"/>
        <v>0</v>
      </c>
    </row>
    <row r="65" spans="1:23" ht="15.75" customHeight="1" x14ac:dyDescent="0.2">
      <c r="A65" t="s">
        <v>337</v>
      </c>
      <c r="B65" t="s">
        <v>5</v>
      </c>
      <c r="C65" t="s">
        <v>338</v>
      </c>
      <c r="D65" s="39">
        <v>0.4</v>
      </c>
      <c r="E65" s="40">
        <v>0</v>
      </c>
      <c r="F65" s="40">
        <v>0.9</v>
      </c>
      <c r="G65" s="41">
        <f t="shared" si="0"/>
        <v>0</v>
      </c>
      <c r="H65" s="39">
        <v>1.4</v>
      </c>
      <c r="I65" s="40">
        <v>1.4</v>
      </c>
      <c r="J65" s="40">
        <v>1.5</v>
      </c>
      <c r="K65" s="41">
        <f t="shared" si="1"/>
        <v>0</v>
      </c>
      <c r="L65" s="39">
        <v>0</v>
      </c>
      <c r="M65" s="40">
        <v>0</v>
      </c>
      <c r="N65" s="40">
        <v>0</v>
      </c>
      <c r="O65" s="41">
        <f t="shared" si="2"/>
        <v>0</v>
      </c>
      <c r="P65" s="39">
        <v>0.4</v>
      </c>
      <c r="Q65" s="40">
        <v>0</v>
      </c>
      <c r="R65" s="40">
        <v>0.7</v>
      </c>
      <c r="S65" s="41">
        <f t="shared" si="3"/>
        <v>0</v>
      </c>
      <c r="T65" s="39">
        <v>0.5</v>
      </c>
      <c r="U65" s="40">
        <v>0</v>
      </c>
      <c r="V65" s="40">
        <v>0.9</v>
      </c>
      <c r="W65" s="41">
        <f t="shared" si="4"/>
        <v>0</v>
      </c>
    </row>
    <row r="66" spans="1:23" ht="15.75" customHeight="1" x14ac:dyDescent="0.2">
      <c r="A66" t="s">
        <v>225</v>
      </c>
      <c r="B66" t="s">
        <v>5</v>
      </c>
      <c r="C66" t="s">
        <v>226</v>
      </c>
      <c r="D66" s="39">
        <v>8.5</v>
      </c>
      <c r="E66" s="40">
        <v>8.3000000000000007</v>
      </c>
      <c r="F66" s="40">
        <v>8.8000000000000007</v>
      </c>
      <c r="G66" s="41">
        <f t="shared" si="0"/>
        <v>0</v>
      </c>
      <c r="H66" s="39">
        <v>8.5</v>
      </c>
      <c r="I66" s="40">
        <v>6.8</v>
      </c>
      <c r="J66" s="40">
        <v>10.4</v>
      </c>
      <c r="K66" s="41">
        <f t="shared" si="1"/>
        <v>0</v>
      </c>
      <c r="L66" s="39">
        <v>7</v>
      </c>
      <c r="M66" s="40">
        <v>8.6999999999999993</v>
      </c>
      <c r="N66" s="40">
        <v>4.5999999999999996</v>
      </c>
      <c r="O66" s="41">
        <f t="shared" si="2"/>
        <v>0</v>
      </c>
      <c r="P66" s="39">
        <v>5.2</v>
      </c>
      <c r="Q66" s="40">
        <v>5.2</v>
      </c>
      <c r="R66" s="40">
        <v>5.2</v>
      </c>
      <c r="S66" s="41">
        <f t="shared" si="3"/>
        <v>0</v>
      </c>
      <c r="T66" s="39">
        <v>6.9</v>
      </c>
      <c r="U66" s="40">
        <v>7.3</v>
      </c>
      <c r="V66" s="40">
        <v>6.5</v>
      </c>
      <c r="W66" s="41">
        <f t="shared" si="4"/>
        <v>0</v>
      </c>
    </row>
    <row r="67" spans="1:23" ht="15.75" customHeight="1" x14ac:dyDescent="0.2">
      <c r="A67" t="s">
        <v>339</v>
      </c>
      <c r="B67" t="s">
        <v>5</v>
      </c>
      <c r="C67" t="s">
        <v>340</v>
      </c>
      <c r="D67" s="39">
        <v>38.1</v>
      </c>
      <c r="E67" s="40">
        <v>37.6</v>
      </c>
      <c r="F67" s="40">
        <v>38.6</v>
      </c>
      <c r="G67" s="41">
        <f t="shared" si="0"/>
        <v>0</v>
      </c>
      <c r="H67" s="39">
        <v>38.299999999999997</v>
      </c>
      <c r="I67" s="5">
        <v>43.2</v>
      </c>
      <c r="J67" s="40">
        <v>32.799999999999997</v>
      </c>
      <c r="K67" s="41">
        <f t="shared" si="1"/>
        <v>1</v>
      </c>
      <c r="L67" s="39">
        <v>35.200000000000003</v>
      </c>
      <c r="M67" s="5">
        <v>38.9</v>
      </c>
      <c r="N67" s="40">
        <v>29.9</v>
      </c>
      <c r="O67" s="41">
        <f t="shared" si="2"/>
        <v>1</v>
      </c>
      <c r="P67" s="39">
        <v>38.700000000000003</v>
      </c>
      <c r="Q67" s="40">
        <v>38.5</v>
      </c>
      <c r="R67" s="40">
        <v>38.799999999999997</v>
      </c>
      <c r="S67" s="41">
        <f t="shared" si="3"/>
        <v>0</v>
      </c>
      <c r="T67" s="39">
        <v>35.299999999999997</v>
      </c>
      <c r="U67" s="40">
        <v>37.5</v>
      </c>
      <c r="V67" s="40">
        <v>33.299999999999997</v>
      </c>
      <c r="W67" s="41">
        <f t="shared" si="4"/>
        <v>0</v>
      </c>
    </row>
    <row r="68" spans="1:23" ht="15.75" customHeight="1" x14ac:dyDescent="0.2">
      <c r="A68" t="s">
        <v>341</v>
      </c>
      <c r="B68" t="s">
        <v>5</v>
      </c>
      <c r="C68" t="s">
        <v>342</v>
      </c>
      <c r="D68" s="39">
        <v>4</v>
      </c>
      <c r="E68" s="40">
        <v>3.7</v>
      </c>
      <c r="F68" s="40">
        <v>4.4000000000000004</v>
      </c>
      <c r="G68" s="41">
        <f t="shared" si="0"/>
        <v>0</v>
      </c>
      <c r="H68" s="39">
        <v>5</v>
      </c>
      <c r="I68" s="40">
        <v>4.0999999999999996</v>
      </c>
      <c r="J68" s="40">
        <v>6</v>
      </c>
      <c r="K68" s="41">
        <f t="shared" si="1"/>
        <v>0</v>
      </c>
      <c r="L68" s="39">
        <v>3.8</v>
      </c>
      <c r="M68" s="40">
        <v>4.8</v>
      </c>
      <c r="N68" s="40">
        <v>2.2999999999999998</v>
      </c>
      <c r="O68" s="41">
        <f t="shared" si="2"/>
        <v>0</v>
      </c>
      <c r="P68" s="39">
        <v>2.6</v>
      </c>
      <c r="Q68" s="40">
        <v>1.5</v>
      </c>
      <c r="R68" s="40">
        <v>3.7</v>
      </c>
      <c r="S68" s="41">
        <f t="shared" si="3"/>
        <v>0</v>
      </c>
      <c r="T68" s="39">
        <v>3.4</v>
      </c>
      <c r="U68" s="40">
        <v>3.1</v>
      </c>
      <c r="V68" s="40">
        <v>3.7</v>
      </c>
      <c r="W68" s="41">
        <f t="shared" si="4"/>
        <v>0</v>
      </c>
    </row>
    <row r="69" spans="1:23" ht="15.75" customHeight="1" x14ac:dyDescent="0.2">
      <c r="A69" t="s">
        <v>181</v>
      </c>
      <c r="B69" t="s">
        <v>5</v>
      </c>
      <c r="C69" t="s">
        <v>182</v>
      </c>
      <c r="D69" s="39">
        <v>6.7</v>
      </c>
      <c r="E69" s="40">
        <v>6.4</v>
      </c>
      <c r="F69" s="40">
        <v>7</v>
      </c>
      <c r="G69" s="41">
        <f t="shared" si="0"/>
        <v>0</v>
      </c>
      <c r="H69" s="39">
        <v>4.3</v>
      </c>
      <c r="I69" s="40">
        <v>4.0999999999999996</v>
      </c>
      <c r="J69" s="40">
        <v>4.5</v>
      </c>
      <c r="K69" s="41">
        <f t="shared" si="1"/>
        <v>0</v>
      </c>
      <c r="L69" s="39">
        <v>7</v>
      </c>
      <c r="M69" s="5">
        <v>9.5</v>
      </c>
      <c r="N69" s="40">
        <v>3.4</v>
      </c>
      <c r="O69" s="41">
        <f t="shared" si="2"/>
        <v>1</v>
      </c>
      <c r="P69" s="39">
        <v>7.4</v>
      </c>
      <c r="Q69" s="40">
        <v>6.7</v>
      </c>
      <c r="R69" s="40">
        <v>8.1999999999999993</v>
      </c>
      <c r="S69" s="41">
        <f t="shared" si="3"/>
        <v>0</v>
      </c>
      <c r="T69" s="39">
        <v>4.9000000000000004</v>
      </c>
      <c r="U69" s="40">
        <v>5.2</v>
      </c>
      <c r="V69" s="40">
        <v>4.5999999999999996</v>
      </c>
      <c r="W69" s="41">
        <f t="shared" si="4"/>
        <v>0</v>
      </c>
    </row>
    <row r="70" spans="1:23" ht="15.75" customHeight="1" x14ac:dyDescent="0.2">
      <c r="A70" t="s">
        <v>343</v>
      </c>
      <c r="B70" t="s">
        <v>5</v>
      </c>
      <c r="C70" t="s">
        <v>344</v>
      </c>
      <c r="D70" s="39">
        <v>0.9</v>
      </c>
      <c r="E70" s="40">
        <v>0</v>
      </c>
      <c r="F70" s="40">
        <v>1.8</v>
      </c>
      <c r="G70" s="41">
        <f t="shared" si="0"/>
        <v>0</v>
      </c>
      <c r="H70" s="39">
        <v>1.4</v>
      </c>
      <c r="I70" s="40">
        <v>1.4</v>
      </c>
      <c r="J70" s="40">
        <v>1.5</v>
      </c>
      <c r="K70" s="41">
        <f t="shared" si="1"/>
        <v>0</v>
      </c>
      <c r="L70" s="39">
        <v>0.5</v>
      </c>
      <c r="M70" s="40">
        <v>0.8</v>
      </c>
      <c r="N70" s="40">
        <v>0</v>
      </c>
      <c r="O70" s="41">
        <f t="shared" si="2"/>
        <v>0</v>
      </c>
      <c r="P70" s="39">
        <v>0.4</v>
      </c>
      <c r="Q70" s="40">
        <v>0</v>
      </c>
      <c r="R70" s="40">
        <v>0.7</v>
      </c>
      <c r="S70" s="41">
        <f t="shared" si="3"/>
        <v>0</v>
      </c>
      <c r="T70" s="39">
        <v>0.5</v>
      </c>
      <c r="U70" s="40">
        <v>0</v>
      </c>
      <c r="V70" s="40">
        <v>0.9</v>
      </c>
      <c r="W70" s="41">
        <f t="shared" si="4"/>
        <v>0</v>
      </c>
    </row>
    <row r="71" spans="1:23" ht="15.75" customHeight="1" x14ac:dyDescent="0.2">
      <c r="A71" t="s">
        <v>345</v>
      </c>
      <c r="B71" t="s">
        <v>5</v>
      </c>
      <c r="C71" t="s">
        <v>346</v>
      </c>
      <c r="D71" s="39">
        <v>2.7</v>
      </c>
      <c r="E71" s="40">
        <v>2.8</v>
      </c>
      <c r="F71" s="40">
        <v>2.6</v>
      </c>
      <c r="G71" s="41">
        <f t="shared" si="0"/>
        <v>0</v>
      </c>
      <c r="H71" s="39">
        <v>0.7</v>
      </c>
      <c r="I71" s="40">
        <v>1.4</v>
      </c>
      <c r="J71" s="40">
        <v>0</v>
      </c>
      <c r="K71" s="41">
        <f t="shared" si="1"/>
        <v>0</v>
      </c>
      <c r="L71" s="39">
        <v>2.8</v>
      </c>
      <c r="M71" s="40">
        <v>2.4</v>
      </c>
      <c r="N71" s="40">
        <v>3.4</v>
      </c>
      <c r="O71" s="41">
        <f t="shared" si="2"/>
        <v>0</v>
      </c>
      <c r="P71" s="39">
        <v>0</v>
      </c>
      <c r="Q71" s="40">
        <v>0</v>
      </c>
      <c r="R71" s="40">
        <v>0</v>
      </c>
      <c r="S71" s="41">
        <f t="shared" si="3"/>
        <v>0</v>
      </c>
      <c r="T71" s="39">
        <v>2.5</v>
      </c>
      <c r="U71" s="40">
        <v>4.2</v>
      </c>
      <c r="V71" s="40">
        <v>0.9</v>
      </c>
      <c r="W71" s="41">
        <f t="shared" si="4"/>
        <v>0</v>
      </c>
    </row>
    <row r="72" spans="1:23" ht="15.75" customHeight="1" x14ac:dyDescent="0.2">
      <c r="A72" t="s">
        <v>203</v>
      </c>
      <c r="B72" t="s">
        <v>5</v>
      </c>
      <c r="C72" t="s">
        <v>204</v>
      </c>
      <c r="D72" s="39">
        <v>4</v>
      </c>
      <c r="E72" s="40">
        <v>3.7</v>
      </c>
      <c r="F72" s="40">
        <v>4.4000000000000004</v>
      </c>
      <c r="G72" s="41">
        <f t="shared" si="0"/>
        <v>0</v>
      </c>
      <c r="H72" s="39">
        <v>4.3</v>
      </c>
      <c r="I72" s="40">
        <v>2.7</v>
      </c>
      <c r="J72" s="40">
        <v>6</v>
      </c>
      <c r="K72" s="41">
        <f t="shared" si="1"/>
        <v>0</v>
      </c>
      <c r="L72" s="39">
        <v>1.9</v>
      </c>
      <c r="M72" s="40">
        <v>2.4</v>
      </c>
      <c r="N72" s="40">
        <v>1.1000000000000001</v>
      </c>
      <c r="O72" s="41">
        <f t="shared" si="2"/>
        <v>0</v>
      </c>
      <c r="P72" s="39">
        <v>1.5</v>
      </c>
      <c r="Q72" s="40">
        <v>0</v>
      </c>
      <c r="R72" s="40">
        <v>3</v>
      </c>
      <c r="S72" s="41">
        <f t="shared" si="3"/>
        <v>0</v>
      </c>
      <c r="T72" s="39">
        <v>2.5</v>
      </c>
      <c r="U72" s="40">
        <v>1</v>
      </c>
      <c r="V72" s="40">
        <v>3.7</v>
      </c>
      <c r="W72" s="41">
        <f t="shared" si="4"/>
        <v>0</v>
      </c>
    </row>
    <row r="73" spans="1:23" ht="15.75" customHeight="1" x14ac:dyDescent="0.2">
      <c r="A73" t="s">
        <v>333</v>
      </c>
      <c r="B73" t="s">
        <v>5</v>
      </c>
      <c r="C73" t="s">
        <v>334</v>
      </c>
      <c r="D73" s="39">
        <v>4</v>
      </c>
      <c r="E73" s="40">
        <v>3.7</v>
      </c>
      <c r="F73" s="40">
        <v>4.4000000000000004</v>
      </c>
      <c r="G73" s="41">
        <f t="shared" si="0"/>
        <v>0</v>
      </c>
      <c r="H73" s="39">
        <v>4.3</v>
      </c>
      <c r="I73" s="40">
        <v>2.7</v>
      </c>
      <c r="J73" s="40">
        <v>6</v>
      </c>
      <c r="K73" s="41">
        <f t="shared" si="1"/>
        <v>0</v>
      </c>
      <c r="L73" s="39">
        <v>1.9</v>
      </c>
      <c r="M73" s="40">
        <v>2.4</v>
      </c>
      <c r="N73" s="40">
        <v>1.1000000000000001</v>
      </c>
      <c r="O73" s="41">
        <f t="shared" si="2"/>
        <v>0</v>
      </c>
      <c r="P73" s="39">
        <v>1.5</v>
      </c>
      <c r="Q73" s="40">
        <v>0</v>
      </c>
      <c r="R73" s="40">
        <v>3</v>
      </c>
      <c r="S73" s="41">
        <f t="shared" si="3"/>
        <v>0</v>
      </c>
      <c r="T73" s="39">
        <v>2.5</v>
      </c>
      <c r="U73" s="40">
        <v>1</v>
      </c>
      <c r="V73" s="40">
        <v>3.7</v>
      </c>
      <c r="W73" s="41">
        <f t="shared" si="4"/>
        <v>0</v>
      </c>
    </row>
    <row r="74" spans="1:23" ht="15.75" customHeight="1" x14ac:dyDescent="0.2">
      <c r="A74" t="s">
        <v>347</v>
      </c>
      <c r="B74" t="s">
        <v>5</v>
      </c>
      <c r="C74" t="s">
        <v>348</v>
      </c>
      <c r="D74" s="39">
        <v>0.4</v>
      </c>
      <c r="E74" s="40">
        <v>0</v>
      </c>
      <c r="F74" s="40">
        <v>0.9</v>
      </c>
      <c r="G74" s="41">
        <f t="shared" si="0"/>
        <v>0</v>
      </c>
      <c r="H74" s="39">
        <v>0</v>
      </c>
      <c r="I74" s="40">
        <v>0</v>
      </c>
      <c r="J74" s="40">
        <v>0</v>
      </c>
      <c r="K74" s="41">
        <f t="shared" si="1"/>
        <v>0</v>
      </c>
      <c r="L74" s="39">
        <v>0</v>
      </c>
      <c r="M74" s="40">
        <v>0</v>
      </c>
      <c r="N74" s="40">
        <v>0</v>
      </c>
      <c r="O74" s="41">
        <f t="shared" si="2"/>
        <v>0</v>
      </c>
      <c r="P74" s="39">
        <v>0.4</v>
      </c>
      <c r="Q74" s="40">
        <v>0</v>
      </c>
      <c r="R74" s="40">
        <v>0.7</v>
      </c>
      <c r="S74" s="41">
        <f t="shared" si="3"/>
        <v>0</v>
      </c>
      <c r="T74" s="39">
        <v>0.5</v>
      </c>
      <c r="U74" s="40">
        <v>0</v>
      </c>
      <c r="V74" s="40">
        <v>0.9</v>
      </c>
      <c r="W74" s="41">
        <f t="shared" si="4"/>
        <v>0</v>
      </c>
    </row>
    <row r="75" spans="1:23" ht="15.75" customHeight="1" x14ac:dyDescent="0.2">
      <c r="A75" t="s">
        <v>349</v>
      </c>
      <c r="B75" t="s">
        <v>5</v>
      </c>
      <c r="C75" t="s">
        <v>350</v>
      </c>
      <c r="D75" s="39">
        <v>0.9</v>
      </c>
      <c r="E75" s="40">
        <v>0</v>
      </c>
      <c r="F75" s="40">
        <v>1.8</v>
      </c>
      <c r="G75" s="41">
        <f t="shared" si="0"/>
        <v>0</v>
      </c>
      <c r="H75" s="39">
        <v>0</v>
      </c>
      <c r="I75" s="40">
        <v>0</v>
      </c>
      <c r="J75" s="40">
        <v>0</v>
      </c>
      <c r="K75" s="41">
        <f t="shared" si="1"/>
        <v>0</v>
      </c>
      <c r="L75" s="39">
        <v>0.5</v>
      </c>
      <c r="M75" s="40">
        <v>0.8</v>
      </c>
      <c r="N75" s="40">
        <v>0</v>
      </c>
      <c r="O75" s="41">
        <f t="shared" si="2"/>
        <v>0</v>
      </c>
      <c r="P75" s="39">
        <v>0.4</v>
      </c>
      <c r="Q75" s="40">
        <v>0</v>
      </c>
      <c r="R75" s="40">
        <v>0.7</v>
      </c>
      <c r="S75" s="41">
        <f t="shared" si="3"/>
        <v>0</v>
      </c>
      <c r="T75" s="39">
        <v>0</v>
      </c>
      <c r="U75" s="40">
        <v>0</v>
      </c>
      <c r="V75" s="40">
        <v>0</v>
      </c>
      <c r="W75" s="41">
        <f t="shared" si="4"/>
        <v>0</v>
      </c>
    </row>
    <row r="76" spans="1:23" ht="15.75" customHeight="1" x14ac:dyDescent="0.2">
      <c r="A76" t="s">
        <v>351</v>
      </c>
      <c r="B76" t="s">
        <v>5</v>
      </c>
      <c r="C76" t="s">
        <v>352</v>
      </c>
      <c r="D76" s="39">
        <v>0.9</v>
      </c>
      <c r="E76" s="40">
        <v>1.8</v>
      </c>
      <c r="F76" s="40">
        <v>0</v>
      </c>
      <c r="G76" s="41">
        <f t="shared" si="0"/>
        <v>0</v>
      </c>
      <c r="H76" s="39">
        <v>0</v>
      </c>
      <c r="I76" s="40">
        <v>0</v>
      </c>
      <c r="J76" s="40">
        <v>0</v>
      </c>
      <c r="K76" s="41">
        <f t="shared" si="1"/>
        <v>0</v>
      </c>
      <c r="L76" s="39">
        <v>0.5</v>
      </c>
      <c r="M76" s="40">
        <v>0.8</v>
      </c>
      <c r="N76" s="40">
        <v>0</v>
      </c>
      <c r="O76" s="41">
        <f t="shared" si="2"/>
        <v>0</v>
      </c>
      <c r="P76" s="39">
        <v>0.7</v>
      </c>
      <c r="Q76" s="40">
        <v>1.5</v>
      </c>
      <c r="R76" s="40">
        <v>0</v>
      </c>
      <c r="S76" s="41">
        <f t="shared" si="3"/>
        <v>0</v>
      </c>
      <c r="T76" s="39">
        <v>0</v>
      </c>
      <c r="U76" s="40">
        <v>0</v>
      </c>
      <c r="V76" s="40">
        <v>0</v>
      </c>
      <c r="W76" s="41">
        <f t="shared" si="4"/>
        <v>0</v>
      </c>
    </row>
    <row r="77" spans="1:23" ht="15.75" customHeight="1" x14ac:dyDescent="0.2">
      <c r="A77" t="s">
        <v>353</v>
      </c>
      <c r="B77" t="s">
        <v>5</v>
      </c>
      <c r="C77" t="s">
        <v>354</v>
      </c>
      <c r="D77" s="39">
        <v>0.4</v>
      </c>
      <c r="E77" s="40">
        <v>0.9</v>
      </c>
      <c r="F77" s="40">
        <v>0</v>
      </c>
      <c r="G77" s="41">
        <f t="shared" si="0"/>
        <v>0</v>
      </c>
      <c r="H77" s="39">
        <v>0.7</v>
      </c>
      <c r="I77" s="40">
        <v>1.4</v>
      </c>
      <c r="J77" s="40">
        <v>0</v>
      </c>
      <c r="K77" s="41">
        <f t="shared" si="1"/>
        <v>0</v>
      </c>
      <c r="L77" s="39">
        <v>0.5</v>
      </c>
      <c r="M77" s="40">
        <v>0.8</v>
      </c>
      <c r="N77" s="40">
        <v>0</v>
      </c>
      <c r="O77" s="41">
        <f t="shared" si="2"/>
        <v>0</v>
      </c>
      <c r="P77" s="39">
        <v>1.1000000000000001</v>
      </c>
      <c r="Q77" s="40">
        <v>2.2000000000000002</v>
      </c>
      <c r="R77" s="40">
        <v>0</v>
      </c>
      <c r="S77" s="41">
        <f t="shared" si="3"/>
        <v>0</v>
      </c>
      <c r="T77" s="39">
        <v>0</v>
      </c>
      <c r="U77" s="40">
        <v>0</v>
      </c>
      <c r="V77" s="40">
        <v>0</v>
      </c>
      <c r="W77" s="41">
        <f t="shared" si="4"/>
        <v>0</v>
      </c>
    </row>
    <row r="78" spans="1:23" ht="15.75" customHeight="1" x14ac:dyDescent="0.2">
      <c r="A78" t="s">
        <v>355</v>
      </c>
      <c r="B78" t="s">
        <v>5</v>
      </c>
      <c r="C78" t="s">
        <v>356</v>
      </c>
      <c r="D78" s="39">
        <v>0.9</v>
      </c>
      <c r="E78" s="40">
        <v>1.8</v>
      </c>
      <c r="F78" s="40">
        <v>0</v>
      </c>
      <c r="G78" s="41">
        <f t="shared" si="0"/>
        <v>0</v>
      </c>
      <c r="H78" s="39">
        <v>0</v>
      </c>
      <c r="I78" s="40">
        <v>0</v>
      </c>
      <c r="J78" s="40">
        <v>0</v>
      </c>
      <c r="K78" s="41">
        <f t="shared" si="1"/>
        <v>0</v>
      </c>
      <c r="L78" s="39">
        <v>0.5</v>
      </c>
      <c r="M78" s="40">
        <v>0.8</v>
      </c>
      <c r="N78" s="40">
        <v>0</v>
      </c>
      <c r="O78" s="41">
        <f t="shared" si="2"/>
        <v>0</v>
      </c>
      <c r="P78" s="39">
        <v>0.7</v>
      </c>
      <c r="Q78" s="40">
        <v>1.5</v>
      </c>
      <c r="R78" s="40">
        <v>0</v>
      </c>
      <c r="S78" s="41">
        <f t="shared" si="3"/>
        <v>0</v>
      </c>
      <c r="T78" s="39">
        <v>0</v>
      </c>
      <c r="U78" s="40">
        <v>0</v>
      </c>
      <c r="V78" s="40">
        <v>0</v>
      </c>
      <c r="W78" s="41">
        <f t="shared" si="4"/>
        <v>0</v>
      </c>
    </row>
    <row r="79" spans="1:23" ht="15.75" customHeight="1" x14ac:dyDescent="0.2">
      <c r="A79" t="s">
        <v>357</v>
      </c>
      <c r="B79" t="s">
        <v>5</v>
      </c>
      <c r="C79" t="s">
        <v>358</v>
      </c>
      <c r="D79" s="39">
        <v>0.9</v>
      </c>
      <c r="E79" s="40">
        <v>0.9</v>
      </c>
      <c r="F79" s="40">
        <v>0.9</v>
      </c>
      <c r="G79" s="41">
        <f t="shared" si="0"/>
        <v>0</v>
      </c>
      <c r="H79" s="39">
        <v>2.8</v>
      </c>
      <c r="I79" s="40">
        <v>2.7</v>
      </c>
      <c r="J79" s="40">
        <v>3</v>
      </c>
      <c r="K79" s="41">
        <f t="shared" si="1"/>
        <v>0</v>
      </c>
      <c r="L79" s="39">
        <v>1.4</v>
      </c>
      <c r="M79" s="40">
        <v>2.4</v>
      </c>
      <c r="N79" s="40">
        <v>0</v>
      </c>
      <c r="O79" s="41">
        <f t="shared" si="2"/>
        <v>0</v>
      </c>
      <c r="P79" s="39">
        <v>1.1000000000000001</v>
      </c>
      <c r="Q79" s="40">
        <v>1.5</v>
      </c>
      <c r="R79" s="40">
        <v>0.7</v>
      </c>
      <c r="S79" s="41">
        <f t="shared" si="3"/>
        <v>0</v>
      </c>
      <c r="T79" s="39">
        <v>1</v>
      </c>
      <c r="U79" s="40">
        <v>2.1</v>
      </c>
      <c r="V79" s="40">
        <v>0</v>
      </c>
      <c r="W79" s="41">
        <f t="shared" si="4"/>
        <v>0</v>
      </c>
    </row>
    <row r="80" spans="1:23" ht="15.75" customHeight="1" x14ac:dyDescent="0.2">
      <c r="A80" t="s">
        <v>359</v>
      </c>
      <c r="B80" t="s">
        <v>5</v>
      </c>
      <c r="C80" t="s">
        <v>360</v>
      </c>
      <c r="D80" s="39">
        <v>0.9</v>
      </c>
      <c r="E80" s="40">
        <v>0.9</v>
      </c>
      <c r="F80" s="40">
        <v>0.9</v>
      </c>
      <c r="G80" s="41">
        <f t="shared" si="0"/>
        <v>0</v>
      </c>
      <c r="H80" s="39">
        <v>2.8</v>
      </c>
      <c r="I80" s="40">
        <v>2.7</v>
      </c>
      <c r="J80" s="40">
        <v>3</v>
      </c>
      <c r="K80" s="41">
        <f t="shared" si="1"/>
        <v>0</v>
      </c>
      <c r="L80" s="39">
        <v>1.4</v>
      </c>
      <c r="M80" s="40">
        <v>2.4</v>
      </c>
      <c r="N80" s="40">
        <v>0</v>
      </c>
      <c r="O80" s="41">
        <f t="shared" si="2"/>
        <v>0</v>
      </c>
      <c r="P80" s="39">
        <v>1.1000000000000001</v>
      </c>
      <c r="Q80" s="40">
        <v>1.5</v>
      </c>
      <c r="R80" s="40">
        <v>0.7</v>
      </c>
      <c r="S80" s="41">
        <f t="shared" si="3"/>
        <v>0</v>
      </c>
      <c r="T80" s="39">
        <v>1</v>
      </c>
      <c r="U80" s="40">
        <v>2.1</v>
      </c>
      <c r="V80" s="40">
        <v>0</v>
      </c>
      <c r="W80" s="41">
        <f t="shared" si="4"/>
        <v>0</v>
      </c>
    </row>
    <row r="81" spans="1:23" ht="15.75" customHeight="1" x14ac:dyDescent="0.2">
      <c r="A81" t="s">
        <v>361</v>
      </c>
      <c r="B81" t="s">
        <v>5</v>
      </c>
      <c r="C81" t="s">
        <v>362</v>
      </c>
      <c r="D81" s="39">
        <v>0</v>
      </c>
      <c r="E81" s="40">
        <v>0</v>
      </c>
      <c r="F81" s="40">
        <v>0</v>
      </c>
      <c r="G81" s="41">
        <f t="shared" si="0"/>
        <v>0</v>
      </c>
      <c r="H81" s="39">
        <v>0</v>
      </c>
      <c r="I81" s="40">
        <v>0</v>
      </c>
      <c r="J81" s="40">
        <v>0</v>
      </c>
      <c r="K81" s="41">
        <f t="shared" si="1"/>
        <v>0</v>
      </c>
      <c r="L81" s="39">
        <v>0</v>
      </c>
      <c r="M81" s="40">
        <v>0</v>
      </c>
      <c r="N81" s="40">
        <v>0</v>
      </c>
      <c r="O81" s="41">
        <f t="shared" si="2"/>
        <v>0</v>
      </c>
      <c r="P81" s="39">
        <v>0</v>
      </c>
      <c r="Q81" s="40">
        <v>0</v>
      </c>
      <c r="R81" s="40">
        <v>0</v>
      </c>
      <c r="S81" s="41">
        <f t="shared" si="3"/>
        <v>0</v>
      </c>
      <c r="T81" s="39">
        <v>0.5</v>
      </c>
      <c r="U81" s="40">
        <v>1</v>
      </c>
      <c r="V81" s="40">
        <v>0</v>
      </c>
      <c r="W81" s="41">
        <f t="shared" si="4"/>
        <v>0</v>
      </c>
    </row>
    <row r="82" spans="1:23" ht="15.75" customHeight="1" x14ac:dyDescent="0.2">
      <c r="A82" t="s">
        <v>39</v>
      </c>
      <c r="B82" t="s">
        <v>11</v>
      </c>
      <c r="C82" t="s">
        <v>72</v>
      </c>
      <c r="D82" s="39">
        <v>23.8</v>
      </c>
      <c r="E82" s="40">
        <v>22.9</v>
      </c>
      <c r="F82" s="40">
        <v>24.6</v>
      </c>
      <c r="G82" s="41">
        <f t="shared" si="0"/>
        <v>0</v>
      </c>
      <c r="H82" s="39">
        <v>22</v>
      </c>
      <c r="I82" s="40">
        <v>17.600000000000001</v>
      </c>
      <c r="J82" s="42">
        <v>26.9</v>
      </c>
      <c r="K82" s="41">
        <f t="shared" si="1"/>
        <v>1</v>
      </c>
      <c r="L82" s="39">
        <v>28.2</v>
      </c>
      <c r="M82" s="40">
        <v>27.8</v>
      </c>
      <c r="N82" s="40">
        <v>28.7</v>
      </c>
      <c r="O82" s="41">
        <f t="shared" si="2"/>
        <v>0</v>
      </c>
      <c r="P82" s="39">
        <v>23</v>
      </c>
      <c r="Q82" s="40">
        <v>23.7</v>
      </c>
      <c r="R82" s="40">
        <v>22.4</v>
      </c>
      <c r="S82" s="41">
        <f t="shared" si="3"/>
        <v>0</v>
      </c>
      <c r="T82" s="39">
        <v>28.4</v>
      </c>
      <c r="U82" s="40">
        <v>27.1</v>
      </c>
      <c r="V82" s="40">
        <v>29.6</v>
      </c>
      <c r="W82" s="41">
        <f t="shared" si="4"/>
        <v>0</v>
      </c>
    </row>
    <row r="83" spans="1:23" ht="15.75" customHeight="1" x14ac:dyDescent="0.2">
      <c r="A83" t="s">
        <v>363</v>
      </c>
      <c r="B83" t="s">
        <v>11</v>
      </c>
      <c r="C83" t="s">
        <v>364</v>
      </c>
      <c r="D83" s="39">
        <v>1.3</v>
      </c>
      <c r="E83" s="40">
        <v>1.8</v>
      </c>
      <c r="F83" s="40">
        <v>0.9</v>
      </c>
      <c r="G83" s="41">
        <f t="shared" si="0"/>
        <v>0</v>
      </c>
      <c r="H83" s="39">
        <v>2.1</v>
      </c>
      <c r="I83" s="40">
        <v>2.7</v>
      </c>
      <c r="J83" s="40">
        <v>1.5</v>
      </c>
      <c r="K83" s="41">
        <f t="shared" si="1"/>
        <v>0</v>
      </c>
      <c r="L83" s="39">
        <v>2.2999999999999998</v>
      </c>
      <c r="M83" s="40">
        <v>3.2</v>
      </c>
      <c r="N83" s="40">
        <v>1.1000000000000001</v>
      </c>
      <c r="O83" s="41">
        <f t="shared" si="2"/>
        <v>0</v>
      </c>
      <c r="P83" s="39">
        <v>2.2000000000000002</v>
      </c>
      <c r="Q83" s="40">
        <v>4.4000000000000004</v>
      </c>
      <c r="R83" s="40">
        <v>0</v>
      </c>
      <c r="S83" s="41">
        <f t="shared" si="3"/>
        <v>0</v>
      </c>
      <c r="T83" s="39">
        <v>1.5</v>
      </c>
      <c r="U83" s="40">
        <v>3.1</v>
      </c>
      <c r="V83" s="40">
        <v>0</v>
      </c>
      <c r="W83" s="41">
        <f t="shared" si="4"/>
        <v>0</v>
      </c>
    </row>
    <row r="84" spans="1:23" ht="15.75" customHeight="1" x14ac:dyDescent="0.2">
      <c r="A84" t="s">
        <v>43</v>
      </c>
      <c r="B84" t="s">
        <v>11</v>
      </c>
      <c r="C84" t="s">
        <v>76</v>
      </c>
      <c r="D84" s="39">
        <v>13</v>
      </c>
      <c r="E84" s="5">
        <v>16.5</v>
      </c>
      <c r="F84" s="40">
        <v>9.6</v>
      </c>
      <c r="G84" s="41">
        <f t="shared" si="0"/>
        <v>1</v>
      </c>
      <c r="H84" s="39">
        <v>17.7</v>
      </c>
      <c r="I84" s="40">
        <v>14.9</v>
      </c>
      <c r="J84" s="42">
        <v>20.9</v>
      </c>
      <c r="K84" s="41">
        <f t="shared" si="1"/>
        <v>1</v>
      </c>
      <c r="L84" s="39">
        <v>17.399999999999999</v>
      </c>
      <c r="M84" s="40">
        <v>15.1</v>
      </c>
      <c r="N84" s="42">
        <v>20.7</v>
      </c>
      <c r="O84" s="41">
        <f t="shared" si="2"/>
        <v>1</v>
      </c>
      <c r="P84" s="39">
        <v>16.7</v>
      </c>
      <c r="Q84" s="40">
        <v>15.6</v>
      </c>
      <c r="R84" s="40">
        <v>17.899999999999999</v>
      </c>
      <c r="S84" s="41">
        <f t="shared" si="3"/>
        <v>0</v>
      </c>
      <c r="T84" s="39">
        <v>16.2</v>
      </c>
      <c r="U84" s="40">
        <v>13.5</v>
      </c>
      <c r="V84" s="42">
        <v>18.5</v>
      </c>
      <c r="W84" s="41">
        <f t="shared" si="4"/>
        <v>1</v>
      </c>
    </row>
    <row r="85" spans="1:23" ht="15.75" customHeight="1" x14ac:dyDescent="0.2">
      <c r="A85" t="s">
        <v>365</v>
      </c>
      <c r="B85" t="s">
        <v>11</v>
      </c>
      <c r="C85" t="s">
        <v>366</v>
      </c>
      <c r="D85" s="39">
        <v>17</v>
      </c>
      <c r="E85" s="40">
        <v>19.3</v>
      </c>
      <c r="F85" s="40">
        <v>14.9</v>
      </c>
      <c r="G85" s="41">
        <f t="shared" si="0"/>
        <v>0</v>
      </c>
      <c r="H85" s="39">
        <v>19.899999999999999</v>
      </c>
      <c r="I85" s="40">
        <v>20.3</v>
      </c>
      <c r="J85" s="40">
        <v>19.399999999999999</v>
      </c>
      <c r="K85" s="41">
        <f t="shared" si="1"/>
        <v>0</v>
      </c>
      <c r="L85" s="39">
        <v>20.7</v>
      </c>
      <c r="M85" s="5">
        <v>23</v>
      </c>
      <c r="N85" s="40">
        <v>17.2</v>
      </c>
      <c r="O85" s="41">
        <f t="shared" si="2"/>
        <v>1</v>
      </c>
      <c r="P85" s="39">
        <v>20.8</v>
      </c>
      <c r="Q85" s="40">
        <v>20</v>
      </c>
      <c r="R85" s="40">
        <v>21.6</v>
      </c>
      <c r="S85" s="41">
        <f t="shared" si="3"/>
        <v>0</v>
      </c>
      <c r="T85" s="39">
        <v>19.100000000000001</v>
      </c>
      <c r="U85" s="5">
        <v>24</v>
      </c>
      <c r="V85" s="40">
        <v>14.8</v>
      </c>
      <c r="W85" s="41">
        <f t="shared" si="4"/>
        <v>1</v>
      </c>
    </row>
    <row r="86" spans="1:23" ht="15.75" customHeight="1" x14ac:dyDescent="0.2">
      <c r="A86" t="s">
        <v>367</v>
      </c>
      <c r="B86" t="s">
        <v>11</v>
      </c>
      <c r="C86" t="s">
        <v>368</v>
      </c>
      <c r="D86" s="39">
        <v>3.6</v>
      </c>
      <c r="E86" s="40">
        <v>3.7</v>
      </c>
      <c r="F86" s="40">
        <v>3.5</v>
      </c>
      <c r="G86" s="41">
        <f t="shared" si="0"/>
        <v>0</v>
      </c>
      <c r="H86" s="39">
        <v>5.7</v>
      </c>
      <c r="I86" s="40">
        <v>5.4</v>
      </c>
      <c r="J86" s="40">
        <v>6</v>
      </c>
      <c r="K86" s="41">
        <f t="shared" si="1"/>
        <v>0</v>
      </c>
      <c r="L86" s="39">
        <v>7.5</v>
      </c>
      <c r="M86" s="40">
        <v>7.9</v>
      </c>
      <c r="N86" s="40">
        <v>6.9</v>
      </c>
      <c r="O86" s="41">
        <f t="shared" si="2"/>
        <v>0</v>
      </c>
      <c r="P86" s="39">
        <v>9.3000000000000007</v>
      </c>
      <c r="Q86" s="40">
        <v>11.1</v>
      </c>
      <c r="R86" s="40">
        <v>7.5</v>
      </c>
      <c r="S86" s="41">
        <f t="shared" si="3"/>
        <v>0</v>
      </c>
      <c r="T86" s="39">
        <v>7.8</v>
      </c>
      <c r="U86" s="40">
        <v>8.3000000000000007</v>
      </c>
      <c r="V86" s="40">
        <v>7.4</v>
      </c>
      <c r="W86" s="41">
        <f t="shared" si="4"/>
        <v>0</v>
      </c>
    </row>
    <row r="87" spans="1:23" ht="15.75" customHeight="1" x14ac:dyDescent="0.2">
      <c r="A87" t="s">
        <v>369</v>
      </c>
      <c r="B87" t="s">
        <v>11</v>
      </c>
      <c r="C87" t="s">
        <v>370</v>
      </c>
      <c r="D87" s="39">
        <v>2.7</v>
      </c>
      <c r="E87" s="40">
        <v>2.8</v>
      </c>
      <c r="F87" s="40">
        <v>2.6</v>
      </c>
      <c r="G87" s="41">
        <f t="shared" si="0"/>
        <v>0</v>
      </c>
      <c r="H87" s="39">
        <v>2.8</v>
      </c>
      <c r="I87" s="40">
        <v>1.4</v>
      </c>
      <c r="J87" s="40">
        <v>4.5</v>
      </c>
      <c r="K87" s="41">
        <f t="shared" si="1"/>
        <v>0</v>
      </c>
      <c r="L87" s="39">
        <v>2.8</v>
      </c>
      <c r="M87" s="40">
        <v>2.4</v>
      </c>
      <c r="N87" s="40">
        <v>3.4</v>
      </c>
      <c r="O87" s="41">
        <f t="shared" si="2"/>
        <v>0</v>
      </c>
      <c r="P87" s="39">
        <v>2.6</v>
      </c>
      <c r="Q87" s="40">
        <v>2.2000000000000002</v>
      </c>
      <c r="R87" s="40">
        <v>3</v>
      </c>
      <c r="S87" s="41">
        <f t="shared" si="3"/>
        <v>0</v>
      </c>
      <c r="T87" s="39">
        <v>2.5</v>
      </c>
      <c r="U87" s="40">
        <v>3.1</v>
      </c>
      <c r="V87" s="40">
        <v>1.9</v>
      </c>
      <c r="W87" s="41">
        <f t="shared" si="4"/>
        <v>0</v>
      </c>
    </row>
    <row r="88" spans="1:23" ht="15.75" customHeight="1" x14ac:dyDescent="0.2">
      <c r="A88" t="s">
        <v>371</v>
      </c>
      <c r="B88" t="s">
        <v>11</v>
      </c>
      <c r="C88" t="s">
        <v>372</v>
      </c>
      <c r="D88" s="39">
        <v>0</v>
      </c>
      <c r="E88" s="40">
        <v>0</v>
      </c>
      <c r="F88" s="40">
        <v>0</v>
      </c>
      <c r="G88" s="41">
        <f t="shared" si="0"/>
        <v>0</v>
      </c>
      <c r="H88" s="39">
        <v>0</v>
      </c>
      <c r="I88" s="40">
        <v>0</v>
      </c>
      <c r="J88" s="40">
        <v>0</v>
      </c>
      <c r="K88" s="41">
        <f t="shared" si="1"/>
        <v>0</v>
      </c>
      <c r="L88" s="39">
        <v>0.5</v>
      </c>
      <c r="M88" s="40">
        <v>0.8</v>
      </c>
      <c r="N88" s="40">
        <v>0</v>
      </c>
      <c r="O88" s="41">
        <f t="shared" si="2"/>
        <v>0</v>
      </c>
      <c r="P88" s="39">
        <v>0</v>
      </c>
      <c r="Q88" s="40">
        <v>0</v>
      </c>
      <c r="R88" s="40">
        <v>0</v>
      </c>
      <c r="S88" s="41">
        <f t="shared" si="3"/>
        <v>0</v>
      </c>
      <c r="T88" s="39">
        <v>0</v>
      </c>
      <c r="U88" s="40">
        <v>0</v>
      </c>
      <c r="V88" s="40">
        <v>0</v>
      </c>
      <c r="W88" s="41">
        <f t="shared" si="4"/>
        <v>0</v>
      </c>
    </row>
    <row r="89" spans="1:23" ht="15.75" customHeight="1" x14ac:dyDescent="0.2">
      <c r="A89" t="s">
        <v>373</v>
      </c>
      <c r="B89" t="s">
        <v>11</v>
      </c>
      <c r="C89" t="s">
        <v>374</v>
      </c>
      <c r="D89" s="39">
        <v>0.9</v>
      </c>
      <c r="E89" s="40">
        <v>0.9</v>
      </c>
      <c r="F89" s="40">
        <v>0.9</v>
      </c>
      <c r="G89" s="41">
        <f t="shared" si="0"/>
        <v>0</v>
      </c>
      <c r="H89" s="39">
        <v>3.5</v>
      </c>
      <c r="I89" s="40">
        <v>1.4</v>
      </c>
      <c r="J89" s="40">
        <v>6</v>
      </c>
      <c r="K89" s="41">
        <f t="shared" si="1"/>
        <v>0</v>
      </c>
      <c r="L89" s="39">
        <v>2.2999999999999998</v>
      </c>
      <c r="M89" s="40">
        <v>2.4</v>
      </c>
      <c r="N89" s="40">
        <v>2.2999999999999998</v>
      </c>
      <c r="O89" s="41">
        <f t="shared" si="2"/>
        <v>0</v>
      </c>
      <c r="P89" s="39">
        <v>2.2000000000000002</v>
      </c>
      <c r="Q89" s="40">
        <v>0.7</v>
      </c>
      <c r="R89" s="40">
        <v>3.7</v>
      </c>
      <c r="S89" s="41">
        <f t="shared" si="3"/>
        <v>0</v>
      </c>
      <c r="T89" s="39">
        <v>2</v>
      </c>
      <c r="U89" s="40">
        <v>2.1</v>
      </c>
      <c r="V89" s="40">
        <v>1.9</v>
      </c>
      <c r="W89" s="41">
        <f t="shared" si="4"/>
        <v>0</v>
      </c>
    </row>
    <row r="90" spans="1:23" ht="15.75" customHeight="1" x14ac:dyDescent="0.2">
      <c r="A90" t="s">
        <v>375</v>
      </c>
      <c r="B90" t="s">
        <v>11</v>
      </c>
      <c r="C90" t="s">
        <v>376</v>
      </c>
      <c r="D90" s="39">
        <v>2.2000000000000002</v>
      </c>
      <c r="E90" s="40">
        <v>3.7</v>
      </c>
      <c r="F90" s="40">
        <v>0.9</v>
      </c>
      <c r="G90" s="41">
        <f t="shared" si="0"/>
        <v>0</v>
      </c>
      <c r="H90" s="39">
        <v>0.7</v>
      </c>
      <c r="I90" s="40">
        <v>0</v>
      </c>
      <c r="J90" s="40">
        <v>1.5</v>
      </c>
      <c r="K90" s="41">
        <f t="shared" si="1"/>
        <v>0</v>
      </c>
      <c r="L90" s="39">
        <v>0.5</v>
      </c>
      <c r="M90" s="40">
        <v>0.8</v>
      </c>
      <c r="N90" s="40">
        <v>0</v>
      </c>
      <c r="O90" s="41">
        <f t="shared" si="2"/>
        <v>0</v>
      </c>
      <c r="P90" s="39">
        <v>0.7</v>
      </c>
      <c r="Q90" s="40">
        <v>0.7</v>
      </c>
      <c r="R90" s="40">
        <v>0.7</v>
      </c>
      <c r="S90" s="41">
        <f t="shared" si="3"/>
        <v>0</v>
      </c>
      <c r="T90" s="39">
        <v>1</v>
      </c>
      <c r="U90" s="40">
        <v>2.1</v>
      </c>
      <c r="V90" s="40">
        <v>0</v>
      </c>
      <c r="W90" s="41">
        <f t="shared" si="4"/>
        <v>0</v>
      </c>
    </row>
    <row r="91" spans="1:23" ht="15.75" customHeight="1" x14ac:dyDescent="0.2">
      <c r="A91" t="s">
        <v>377</v>
      </c>
      <c r="B91" t="s">
        <v>11</v>
      </c>
      <c r="C91" t="s">
        <v>378</v>
      </c>
      <c r="D91" s="39">
        <v>1.3</v>
      </c>
      <c r="E91" s="40">
        <v>0.9</v>
      </c>
      <c r="F91" s="40">
        <v>1.8</v>
      </c>
      <c r="G91" s="41">
        <f t="shared" si="0"/>
        <v>0</v>
      </c>
      <c r="H91" s="39">
        <v>2.1</v>
      </c>
      <c r="I91" s="40">
        <v>2.7</v>
      </c>
      <c r="J91" s="40">
        <v>1.5</v>
      </c>
      <c r="K91" s="41">
        <f t="shared" si="1"/>
        <v>0</v>
      </c>
      <c r="L91" s="39">
        <v>1.9</v>
      </c>
      <c r="M91" s="40">
        <v>1.6</v>
      </c>
      <c r="N91" s="40">
        <v>2.2999999999999998</v>
      </c>
      <c r="O91" s="41">
        <f t="shared" si="2"/>
        <v>0</v>
      </c>
      <c r="P91" s="39">
        <v>0.7</v>
      </c>
      <c r="Q91" s="40">
        <v>0.7</v>
      </c>
      <c r="R91" s="40">
        <v>0.7</v>
      </c>
      <c r="S91" s="41">
        <f t="shared" si="3"/>
        <v>0</v>
      </c>
      <c r="T91" s="39">
        <v>0.5</v>
      </c>
      <c r="U91" s="40">
        <v>0</v>
      </c>
      <c r="V91" s="40">
        <v>0.9</v>
      </c>
      <c r="W91" s="41">
        <f t="shared" si="4"/>
        <v>0</v>
      </c>
    </row>
    <row r="92" spans="1:23" ht="15.75" customHeight="1" x14ac:dyDescent="0.2">
      <c r="A92" t="s">
        <v>44</v>
      </c>
      <c r="B92" t="s">
        <v>11</v>
      </c>
      <c r="C92" t="s">
        <v>77</v>
      </c>
      <c r="D92" s="39">
        <v>25.6</v>
      </c>
      <c r="E92" s="40">
        <v>23.9</v>
      </c>
      <c r="F92" s="40">
        <v>27.2</v>
      </c>
      <c r="G92" s="41">
        <f t="shared" si="0"/>
        <v>0</v>
      </c>
      <c r="H92" s="39">
        <v>27</v>
      </c>
      <c r="I92" s="40">
        <v>21.6</v>
      </c>
      <c r="J92" s="42">
        <v>32.799999999999997</v>
      </c>
      <c r="K92" s="41">
        <f t="shared" si="1"/>
        <v>1</v>
      </c>
      <c r="L92" s="39">
        <v>23</v>
      </c>
      <c r="M92" s="40">
        <v>19.8</v>
      </c>
      <c r="N92" s="42">
        <v>27.6</v>
      </c>
      <c r="O92" s="41">
        <f t="shared" si="2"/>
        <v>1</v>
      </c>
      <c r="P92" s="39">
        <v>29.7</v>
      </c>
      <c r="Q92" s="40">
        <v>25.2</v>
      </c>
      <c r="R92" s="42">
        <v>34.299999999999997</v>
      </c>
      <c r="S92" s="41">
        <f t="shared" si="3"/>
        <v>1</v>
      </c>
      <c r="T92" s="39">
        <v>24.5</v>
      </c>
      <c r="U92" s="40">
        <v>22.9</v>
      </c>
      <c r="V92" s="40">
        <v>25.9</v>
      </c>
      <c r="W92" s="41">
        <f t="shared" si="4"/>
        <v>0</v>
      </c>
    </row>
    <row r="93" spans="1:23" ht="15.75" customHeight="1" x14ac:dyDescent="0.2">
      <c r="A93" t="s">
        <v>41</v>
      </c>
      <c r="B93" t="s">
        <v>11</v>
      </c>
      <c r="C93" t="s">
        <v>74</v>
      </c>
      <c r="D93" s="39">
        <v>25.6</v>
      </c>
      <c r="E93" s="40">
        <v>23.9</v>
      </c>
      <c r="F93" s="40">
        <v>27.2</v>
      </c>
      <c r="G93" s="41">
        <f t="shared" si="0"/>
        <v>0</v>
      </c>
      <c r="H93" s="39">
        <v>27</v>
      </c>
      <c r="I93" s="40">
        <v>21.6</v>
      </c>
      <c r="J93" s="42">
        <v>32.799999999999997</v>
      </c>
      <c r="K93" s="41">
        <f t="shared" si="1"/>
        <v>1</v>
      </c>
      <c r="L93" s="39">
        <v>23</v>
      </c>
      <c r="M93" s="40">
        <v>19.8</v>
      </c>
      <c r="N93" s="42">
        <v>27.6</v>
      </c>
      <c r="O93" s="41">
        <f t="shared" si="2"/>
        <v>1</v>
      </c>
      <c r="P93" s="39">
        <v>29.7</v>
      </c>
      <c r="Q93" s="40">
        <v>25.2</v>
      </c>
      <c r="R93" s="42">
        <v>34.299999999999997</v>
      </c>
      <c r="S93" s="41">
        <f t="shared" si="3"/>
        <v>1</v>
      </c>
      <c r="T93" s="39">
        <v>24.5</v>
      </c>
      <c r="U93" s="40">
        <v>22.9</v>
      </c>
      <c r="V93" s="40">
        <v>25.9</v>
      </c>
      <c r="W93" s="41">
        <f t="shared" si="4"/>
        <v>0</v>
      </c>
    </row>
    <row r="94" spans="1:23" ht="15.75" customHeight="1" x14ac:dyDescent="0.2">
      <c r="A94" t="s">
        <v>379</v>
      </c>
      <c r="B94" t="s">
        <v>11</v>
      </c>
      <c r="C94" t="s">
        <v>380</v>
      </c>
      <c r="D94" s="39">
        <v>22.9</v>
      </c>
      <c r="E94" s="40">
        <v>22.9</v>
      </c>
      <c r="F94" s="40">
        <v>22.8</v>
      </c>
      <c r="G94" s="41">
        <f t="shared" si="0"/>
        <v>0</v>
      </c>
      <c r="H94" s="39">
        <v>29.8</v>
      </c>
      <c r="I94" s="40">
        <v>29.7</v>
      </c>
      <c r="J94" s="40">
        <v>29.9</v>
      </c>
      <c r="K94" s="41">
        <f t="shared" si="1"/>
        <v>0</v>
      </c>
      <c r="L94" s="39">
        <v>27.7</v>
      </c>
      <c r="M94" s="40">
        <v>29.4</v>
      </c>
      <c r="N94" s="40">
        <v>25.3</v>
      </c>
      <c r="O94" s="41">
        <f t="shared" si="2"/>
        <v>0</v>
      </c>
      <c r="P94" s="39">
        <v>34.6</v>
      </c>
      <c r="Q94" s="40">
        <v>32.6</v>
      </c>
      <c r="R94" s="40">
        <v>36.6</v>
      </c>
      <c r="S94" s="41">
        <f t="shared" si="3"/>
        <v>0</v>
      </c>
      <c r="T94" s="39">
        <v>31.9</v>
      </c>
      <c r="U94" s="5">
        <v>36.5</v>
      </c>
      <c r="V94" s="40">
        <v>27.8</v>
      </c>
      <c r="W94" s="41">
        <f t="shared" si="4"/>
        <v>1</v>
      </c>
    </row>
    <row r="95" spans="1:23" ht="15.75" customHeight="1" x14ac:dyDescent="0.2">
      <c r="A95" t="s">
        <v>381</v>
      </c>
      <c r="B95" t="s">
        <v>11</v>
      </c>
      <c r="C95" t="s">
        <v>382</v>
      </c>
      <c r="D95" s="39">
        <v>6.3</v>
      </c>
      <c r="E95" s="40">
        <v>4.5999999999999996</v>
      </c>
      <c r="F95" s="40">
        <v>7.9</v>
      </c>
      <c r="G95" s="41">
        <f t="shared" si="0"/>
        <v>0</v>
      </c>
      <c r="H95" s="39">
        <v>7.8</v>
      </c>
      <c r="I95" s="40">
        <v>6.8</v>
      </c>
      <c r="J95" s="40">
        <v>9</v>
      </c>
      <c r="K95" s="41">
        <f t="shared" si="1"/>
        <v>0</v>
      </c>
      <c r="L95" s="39">
        <v>8.9</v>
      </c>
      <c r="M95" s="40">
        <v>7.9</v>
      </c>
      <c r="N95" s="40">
        <v>10.3</v>
      </c>
      <c r="O95" s="41">
        <f t="shared" si="2"/>
        <v>0</v>
      </c>
      <c r="P95" s="39">
        <v>5.9</v>
      </c>
      <c r="Q95" s="40">
        <v>3</v>
      </c>
      <c r="R95" s="42">
        <v>9</v>
      </c>
      <c r="S95" s="41">
        <f t="shared" si="3"/>
        <v>1</v>
      </c>
      <c r="T95" s="39">
        <v>8.3000000000000007</v>
      </c>
      <c r="U95" s="40">
        <v>8.3000000000000007</v>
      </c>
      <c r="V95" s="40">
        <v>8.3000000000000007</v>
      </c>
      <c r="W95" s="41">
        <f t="shared" si="4"/>
        <v>0</v>
      </c>
    </row>
    <row r="96" spans="1:23" ht="15.75" customHeight="1" x14ac:dyDescent="0.2">
      <c r="A96" t="s">
        <v>383</v>
      </c>
      <c r="B96" t="s">
        <v>11</v>
      </c>
      <c r="C96" t="s">
        <v>384</v>
      </c>
      <c r="D96" s="39">
        <v>2.2000000000000002</v>
      </c>
      <c r="E96" s="40">
        <v>3.7</v>
      </c>
      <c r="F96" s="40">
        <v>0.9</v>
      </c>
      <c r="G96" s="41">
        <f t="shared" si="0"/>
        <v>0</v>
      </c>
      <c r="H96" s="39">
        <v>2.8</v>
      </c>
      <c r="I96" s="40">
        <v>4.0999999999999996</v>
      </c>
      <c r="J96" s="40">
        <v>1.5</v>
      </c>
      <c r="K96" s="41">
        <f t="shared" si="1"/>
        <v>0</v>
      </c>
      <c r="L96" s="39">
        <v>4.2</v>
      </c>
      <c r="M96" s="5">
        <v>6.3</v>
      </c>
      <c r="N96" s="40">
        <v>1.1000000000000001</v>
      </c>
      <c r="O96" s="41">
        <f t="shared" si="2"/>
        <v>1</v>
      </c>
      <c r="P96" s="39">
        <v>5.9</v>
      </c>
      <c r="Q96" s="40">
        <v>8.1</v>
      </c>
      <c r="R96" s="40">
        <v>3.7</v>
      </c>
      <c r="S96" s="41">
        <f t="shared" si="3"/>
        <v>0</v>
      </c>
      <c r="T96" s="39">
        <v>3.9</v>
      </c>
      <c r="U96" s="40">
        <v>6.2</v>
      </c>
      <c r="V96" s="40">
        <v>1.9</v>
      </c>
      <c r="W96" s="41">
        <f t="shared" si="4"/>
        <v>0</v>
      </c>
    </row>
    <row r="97" spans="1:23" ht="15.75" customHeight="1" x14ac:dyDescent="0.2">
      <c r="A97" t="s">
        <v>385</v>
      </c>
      <c r="B97" t="s">
        <v>11</v>
      </c>
      <c r="C97" t="s">
        <v>386</v>
      </c>
      <c r="D97" s="39">
        <v>0.9</v>
      </c>
      <c r="E97" s="40">
        <v>1.8</v>
      </c>
      <c r="F97" s="40">
        <v>0</v>
      </c>
      <c r="G97" s="41">
        <f t="shared" si="0"/>
        <v>0</v>
      </c>
      <c r="H97" s="39">
        <v>0.7</v>
      </c>
      <c r="I97" s="40">
        <v>0</v>
      </c>
      <c r="J97" s="40">
        <v>1.5</v>
      </c>
      <c r="K97" s="41">
        <f t="shared" si="1"/>
        <v>0</v>
      </c>
      <c r="L97" s="39">
        <v>0.9</v>
      </c>
      <c r="M97" s="40">
        <v>1.6</v>
      </c>
      <c r="N97" s="40">
        <v>0</v>
      </c>
      <c r="O97" s="41">
        <f t="shared" si="2"/>
        <v>0</v>
      </c>
      <c r="P97" s="39">
        <v>0.7</v>
      </c>
      <c r="Q97" s="40">
        <v>0.7</v>
      </c>
      <c r="R97" s="40">
        <v>0.7</v>
      </c>
      <c r="S97" s="41">
        <f t="shared" si="3"/>
        <v>0</v>
      </c>
      <c r="T97" s="39">
        <v>1</v>
      </c>
      <c r="U97" s="40">
        <v>2.1</v>
      </c>
      <c r="V97" s="40">
        <v>0</v>
      </c>
      <c r="W97" s="41">
        <f t="shared" si="4"/>
        <v>0</v>
      </c>
    </row>
    <row r="98" spans="1:23" ht="15.75" customHeight="1" x14ac:dyDescent="0.2">
      <c r="A98" t="s">
        <v>40</v>
      </c>
      <c r="B98" t="s">
        <v>11</v>
      </c>
      <c r="C98" t="s">
        <v>73</v>
      </c>
      <c r="D98" s="39">
        <v>13.9</v>
      </c>
      <c r="E98" s="40">
        <v>10.1</v>
      </c>
      <c r="F98" s="42">
        <v>17.5</v>
      </c>
      <c r="G98" s="41">
        <f t="shared" si="0"/>
        <v>1</v>
      </c>
      <c r="H98" s="39">
        <v>14.2</v>
      </c>
      <c r="I98" s="40">
        <v>8.1</v>
      </c>
      <c r="J98" s="42">
        <v>20.9</v>
      </c>
      <c r="K98" s="41">
        <f t="shared" si="1"/>
        <v>1</v>
      </c>
      <c r="L98" s="39">
        <v>12.7</v>
      </c>
      <c r="M98" s="40">
        <v>9.5</v>
      </c>
      <c r="N98" s="42">
        <v>17.2</v>
      </c>
      <c r="O98" s="41">
        <f t="shared" si="2"/>
        <v>1</v>
      </c>
      <c r="P98" s="39">
        <v>16.7</v>
      </c>
      <c r="Q98" s="40">
        <v>11.9</v>
      </c>
      <c r="R98" s="42">
        <v>21.6</v>
      </c>
      <c r="S98" s="41">
        <f t="shared" si="3"/>
        <v>1</v>
      </c>
      <c r="T98" s="39">
        <v>16.2</v>
      </c>
      <c r="U98" s="40">
        <v>15.6</v>
      </c>
      <c r="V98" s="40">
        <v>16.7</v>
      </c>
      <c r="W98" s="41">
        <f t="shared" si="4"/>
        <v>0</v>
      </c>
    </row>
    <row r="99" spans="1:23" ht="15.75" customHeight="1" x14ac:dyDescent="0.2">
      <c r="A99" t="s">
        <v>387</v>
      </c>
      <c r="B99" t="s">
        <v>11</v>
      </c>
      <c r="C99" t="s">
        <v>388</v>
      </c>
      <c r="D99" s="39">
        <v>1.3</v>
      </c>
      <c r="E99" s="40">
        <v>0.9</v>
      </c>
      <c r="F99" s="40">
        <v>1.8</v>
      </c>
      <c r="G99" s="41">
        <f t="shared" si="0"/>
        <v>0</v>
      </c>
      <c r="H99" s="39">
        <v>1.4</v>
      </c>
      <c r="I99" s="40">
        <v>1.4</v>
      </c>
      <c r="J99" s="40">
        <v>1.5</v>
      </c>
      <c r="K99" s="41">
        <f t="shared" si="1"/>
        <v>0</v>
      </c>
      <c r="L99" s="39">
        <v>2.8</v>
      </c>
      <c r="M99" s="40">
        <v>2.4</v>
      </c>
      <c r="N99" s="40">
        <v>3.4</v>
      </c>
      <c r="O99" s="41">
        <f t="shared" si="2"/>
        <v>0</v>
      </c>
      <c r="P99" s="39">
        <v>2.6</v>
      </c>
      <c r="Q99" s="40">
        <v>1.5</v>
      </c>
      <c r="R99" s="40">
        <v>3.7</v>
      </c>
      <c r="S99" s="41">
        <f t="shared" si="3"/>
        <v>0</v>
      </c>
      <c r="T99" s="39">
        <v>0.5</v>
      </c>
      <c r="U99" s="40">
        <v>0</v>
      </c>
      <c r="V99" s="40">
        <v>0.9</v>
      </c>
      <c r="W99" s="41">
        <f t="shared" si="4"/>
        <v>0</v>
      </c>
    </row>
    <row r="100" spans="1:23" ht="15.75" customHeight="1" x14ac:dyDescent="0.2">
      <c r="A100" t="s">
        <v>389</v>
      </c>
      <c r="B100" t="s">
        <v>11</v>
      </c>
      <c r="C100" t="s">
        <v>390</v>
      </c>
      <c r="D100" s="39">
        <v>0.4</v>
      </c>
      <c r="E100" s="40">
        <v>0</v>
      </c>
      <c r="F100" s="40">
        <v>0.9</v>
      </c>
      <c r="G100" s="41">
        <f t="shared" si="0"/>
        <v>0</v>
      </c>
      <c r="H100" s="39">
        <v>0</v>
      </c>
      <c r="I100" s="40">
        <v>0</v>
      </c>
      <c r="J100" s="40">
        <v>0</v>
      </c>
      <c r="K100" s="41">
        <f t="shared" si="1"/>
        <v>0</v>
      </c>
      <c r="L100" s="39">
        <v>1.9</v>
      </c>
      <c r="M100" s="40">
        <v>1.6</v>
      </c>
      <c r="N100" s="40">
        <v>2.2999999999999998</v>
      </c>
      <c r="O100" s="41">
        <f t="shared" si="2"/>
        <v>0</v>
      </c>
      <c r="P100" s="39">
        <v>1.1000000000000001</v>
      </c>
      <c r="Q100" s="40">
        <v>0.7</v>
      </c>
      <c r="R100" s="40">
        <v>1.5</v>
      </c>
      <c r="S100" s="41">
        <f t="shared" si="3"/>
        <v>0</v>
      </c>
      <c r="T100" s="39">
        <v>0.5</v>
      </c>
      <c r="U100" s="40">
        <v>0</v>
      </c>
      <c r="V100" s="40">
        <v>0.9</v>
      </c>
      <c r="W100" s="41">
        <f t="shared" si="4"/>
        <v>0</v>
      </c>
    </row>
    <row r="101" spans="1:23" ht="15.75" customHeight="1" x14ac:dyDescent="0.2">
      <c r="A101" t="s">
        <v>391</v>
      </c>
      <c r="B101" t="s">
        <v>11</v>
      </c>
      <c r="C101" t="s">
        <v>392</v>
      </c>
      <c r="D101" s="39">
        <v>0</v>
      </c>
      <c r="E101" s="40">
        <v>0</v>
      </c>
      <c r="F101" s="40">
        <v>0</v>
      </c>
      <c r="G101" s="41">
        <f t="shared" si="0"/>
        <v>0</v>
      </c>
      <c r="H101" s="39">
        <v>0</v>
      </c>
      <c r="I101" s="40">
        <v>0</v>
      </c>
      <c r="J101" s="40">
        <v>0</v>
      </c>
      <c r="K101" s="41">
        <f t="shared" si="1"/>
        <v>0</v>
      </c>
      <c r="L101" s="39">
        <v>0</v>
      </c>
      <c r="M101" s="40">
        <v>0</v>
      </c>
      <c r="N101" s="40">
        <v>0</v>
      </c>
      <c r="O101" s="41">
        <f t="shared" si="2"/>
        <v>0</v>
      </c>
      <c r="P101" s="39">
        <v>0.4</v>
      </c>
      <c r="Q101" s="40">
        <v>0.7</v>
      </c>
      <c r="R101" s="40">
        <v>0</v>
      </c>
      <c r="S101" s="41">
        <f t="shared" si="3"/>
        <v>0</v>
      </c>
      <c r="T101" s="39">
        <v>0</v>
      </c>
      <c r="U101" s="40">
        <v>0</v>
      </c>
      <c r="V101" s="40">
        <v>0</v>
      </c>
      <c r="W101" s="41">
        <f t="shared" si="4"/>
        <v>0</v>
      </c>
    </row>
    <row r="102" spans="1:23" ht="15.75" customHeight="1" x14ac:dyDescent="0.2">
      <c r="A102" t="s">
        <v>42</v>
      </c>
      <c r="B102" t="s">
        <v>11</v>
      </c>
      <c r="C102" t="s">
        <v>75</v>
      </c>
      <c r="D102" s="39">
        <v>12.1</v>
      </c>
      <c r="E102" s="40">
        <v>7.3</v>
      </c>
      <c r="F102" s="42">
        <v>16.7</v>
      </c>
      <c r="G102" s="41">
        <f t="shared" si="0"/>
        <v>1</v>
      </c>
      <c r="H102" s="39">
        <v>12.8</v>
      </c>
      <c r="I102" s="40">
        <v>6.8</v>
      </c>
      <c r="J102" s="42">
        <v>19.399999999999999</v>
      </c>
      <c r="K102" s="41">
        <f t="shared" si="1"/>
        <v>1</v>
      </c>
      <c r="L102" s="39">
        <v>12.2</v>
      </c>
      <c r="M102" s="40">
        <v>8.6999999999999993</v>
      </c>
      <c r="N102" s="42">
        <v>17.2</v>
      </c>
      <c r="O102" s="41">
        <f t="shared" si="2"/>
        <v>1</v>
      </c>
      <c r="P102" s="39">
        <v>14.1</v>
      </c>
      <c r="Q102" s="40">
        <v>7.4</v>
      </c>
      <c r="R102" s="42">
        <v>20.9</v>
      </c>
      <c r="S102" s="41">
        <f t="shared" si="3"/>
        <v>1</v>
      </c>
      <c r="T102" s="39">
        <v>13.7</v>
      </c>
      <c r="U102" s="40">
        <v>11.5</v>
      </c>
      <c r="V102" s="40">
        <v>15.7</v>
      </c>
      <c r="W102" s="41">
        <f t="shared" si="4"/>
        <v>0</v>
      </c>
    </row>
    <row r="103" spans="1:23" ht="15.75" customHeight="1" x14ac:dyDescent="0.2">
      <c r="A103" t="s">
        <v>38</v>
      </c>
      <c r="B103" t="s">
        <v>11</v>
      </c>
      <c r="C103" t="s">
        <v>71</v>
      </c>
      <c r="D103" s="39">
        <v>10.3</v>
      </c>
      <c r="E103" s="40">
        <v>7.3</v>
      </c>
      <c r="F103" s="42">
        <v>13.2</v>
      </c>
      <c r="G103" s="41">
        <f t="shared" si="0"/>
        <v>1</v>
      </c>
      <c r="H103" s="39">
        <v>12.8</v>
      </c>
      <c r="I103" s="40">
        <v>8.1</v>
      </c>
      <c r="J103" s="42">
        <v>17.899999999999999</v>
      </c>
      <c r="K103" s="41">
        <f t="shared" si="1"/>
        <v>1</v>
      </c>
      <c r="L103" s="39">
        <v>11.3</v>
      </c>
      <c r="M103" s="40">
        <v>7.9</v>
      </c>
      <c r="N103" s="42">
        <v>16.100000000000001</v>
      </c>
      <c r="O103" s="41">
        <f t="shared" si="2"/>
        <v>1</v>
      </c>
      <c r="P103" s="39">
        <v>13.4</v>
      </c>
      <c r="Q103" s="40">
        <v>8.9</v>
      </c>
      <c r="R103" s="42">
        <v>17.899999999999999</v>
      </c>
      <c r="S103" s="41">
        <f t="shared" si="3"/>
        <v>1</v>
      </c>
      <c r="T103" s="39">
        <v>12.7</v>
      </c>
      <c r="U103" s="40">
        <v>13.5</v>
      </c>
      <c r="V103" s="40">
        <v>12</v>
      </c>
      <c r="W103" s="41">
        <f t="shared" si="4"/>
        <v>0</v>
      </c>
    </row>
    <row r="104" spans="1:23" ht="15.75" customHeight="1" x14ac:dyDescent="0.2">
      <c r="A104" t="s">
        <v>393</v>
      </c>
      <c r="B104" t="s">
        <v>11</v>
      </c>
      <c r="C104" t="s">
        <v>394</v>
      </c>
      <c r="D104" s="39">
        <v>0.4</v>
      </c>
      <c r="E104" s="40">
        <v>0</v>
      </c>
      <c r="F104" s="40">
        <v>0.9</v>
      </c>
      <c r="G104" s="41">
        <f t="shared" si="0"/>
        <v>0</v>
      </c>
      <c r="H104" s="39">
        <v>2.1</v>
      </c>
      <c r="I104" s="40">
        <v>1.4</v>
      </c>
      <c r="J104" s="40">
        <v>3</v>
      </c>
      <c r="K104" s="41">
        <f t="shared" si="1"/>
        <v>0</v>
      </c>
      <c r="L104" s="39">
        <v>0.5</v>
      </c>
      <c r="M104" s="40">
        <v>0</v>
      </c>
      <c r="N104" s="40">
        <v>1.1000000000000001</v>
      </c>
      <c r="O104" s="41">
        <f t="shared" si="2"/>
        <v>0</v>
      </c>
      <c r="P104" s="39">
        <v>0.4</v>
      </c>
      <c r="Q104" s="40">
        <v>0</v>
      </c>
      <c r="R104" s="40">
        <v>0.7</v>
      </c>
      <c r="S104" s="41">
        <f t="shared" si="3"/>
        <v>0</v>
      </c>
      <c r="T104" s="39">
        <v>1</v>
      </c>
      <c r="U104" s="40">
        <v>0</v>
      </c>
      <c r="V104" s="40">
        <v>1.9</v>
      </c>
      <c r="W104" s="41">
        <f t="shared" si="4"/>
        <v>0</v>
      </c>
    </row>
    <row r="105" spans="1:23" ht="15.75" customHeight="1" x14ac:dyDescent="0.2">
      <c r="A105" t="s">
        <v>395</v>
      </c>
      <c r="B105" t="s">
        <v>11</v>
      </c>
      <c r="C105" t="s">
        <v>396</v>
      </c>
      <c r="D105" s="39">
        <v>0</v>
      </c>
      <c r="E105" s="40">
        <v>0</v>
      </c>
      <c r="F105" s="40">
        <v>0</v>
      </c>
      <c r="G105" s="41">
        <f t="shared" si="0"/>
        <v>0</v>
      </c>
      <c r="H105" s="39">
        <v>0.7</v>
      </c>
      <c r="I105" s="40">
        <v>1.4</v>
      </c>
      <c r="J105" s="40">
        <v>0</v>
      </c>
      <c r="K105" s="41">
        <f t="shared" si="1"/>
        <v>0</v>
      </c>
      <c r="L105" s="39">
        <v>0</v>
      </c>
      <c r="M105" s="40">
        <v>0</v>
      </c>
      <c r="N105" s="40">
        <v>0</v>
      </c>
      <c r="O105" s="41">
        <f t="shared" si="2"/>
        <v>0</v>
      </c>
      <c r="P105" s="39">
        <v>0</v>
      </c>
      <c r="Q105" s="40">
        <v>0</v>
      </c>
      <c r="R105" s="40">
        <v>0</v>
      </c>
      <c r="S105" s="41">
        <f t="shared" si="3"/>
        <v>0</v>
      </c>
      <c r="T105" s="39">
        <v>0.5</v>
      </c>
      <c r="U105" s="40">
        <v>1</v>
      </c>
      <c r="V105" s="40">
        <v>0</v>
      </c>
      <c r="W105" s="41">
        <f t="shared" si="4"/>
        <v>0</v>
      </c>
    </row>
    <row r="106" spans="1:23" ht="15.75" customHeight="1" x14ac:dyDescent="0.2">
      <c r="A106" t="s">
        <v>397</v>
      </c>
      <c r="B106" t="s">
        <v>11</v>
      </c>
      <c r="C106" t="s">
        <v>398</v>
      </c>
      <c r="D106" s="39">
        <v>0</v>
      </c>
      <c r="E106" s="40">
        <v>0</v>
      </c>
      <c r="F106" s="40">
        <v>0</v>
      </c>
      <c r="G106" s="41">
        <f t="shared" si="0"/>
        <v>0</v>
      </c>
      <c r="H106" s="39">
        <v>0.7</v>
      </c>
      <c r="I106" s="40">
        <v>0</v>
      </c>
      <c r="J106" s="40">
        <v>1.5</v>
      </c>
      <c r="K106" s="41">
        <f t="shared" si="1"/>
        <v>0</v>
      </c>
      <c r="L106" s="39">
        <v>0</v>
      </c>
      <c r="M106" s="40">
        <v>0</v>
      </c>
      <c r="N106" s="40">
        <v>0</v>
      </c>
      <c r="O106" s="41">
        <f t="shared" si="2"/>
        <v>0</v>
      </c>
      <c r="P106" s="39">
        <v>0</v>
      </c>
      <c r="Q106" s="40">
        <v>0</v>
      </c>
      <c r="R106" s="40">
        <v>0</v>
      </c>
      <c r="S106" s="41">
        <f t="shared" si="3"/>
        <v>0</v>
      </c>
      <c r="T106" s="39">
        <v>0.5</v>
      </c>
      <c r="U106" s="40">
        <v>1</v>
      </c>
      <c r="V106" s="40">
        <v>0</v>
      </c>
      <c r="W106" s="41">
        <f t="shared" si="4"/>
        <v>0</v>
      </c>
    </row>
    <row r="107" spans="1:23" ht="15.75" customHeight="1" x14ac:dyDescent="0.2">
      <c r="A107" t="s">
        <v>399</v>
      </c>
      <c r="B107" t="s">
        <v>11</v>
      </c>
      <c r="C107" t="s">
        <v>400</v>
      </c>
      <c r="D107" s="39">
        <v>0.4</v>
      </c>
      <c r="E107" s="40">
        <v>0.9</v>
      </c>
      <c r="F107" s="40">
        <v>0</v>
      </c>
      <c r="G107" s="41">
        <f t="shared" si="0"/>
        <v>0</v>
      </c>
      <c r="H107" s="39">
        <v>0</v>
      </c>
      <c r="I107" s="40">
        <v>0</v>
      </c>
      <c r="J107" s="40">
        <v>0</v>
      </c>
      <c r="K107" s="41">
        <f t="shared" si="1"/>
        <v>0</v>
      </c>
      <c r="L107" s="39">
        <v>0.5</v>
      </c>
      <c r="M107" s="40">
        <v>0.8</v>
      </c>
      <c r="N107" s="40">
        <v>0</v>
      </c>
      <c r="O107" s="41">
        <f t="shared" si="2"/>
        <v>0</v>
      </c>
      <c r="P107" s="39">
        <v>0.4</v>
      </c>
      <c r="Q107" s="40">
        <v>0.7</v>
      </c>
      <c r="R107" s="40">
        <v>0</v>
      </c>
      <c r="S107" s="41">
        <f t="shared" si="3"/>
        <v>0</v>
      </c>
      <c r="T107" s="39">
        <v>0</v>
      </c>
      <c r="U107" s="40">
        <v>0</v>
      </c>
      <c r="V107" s="40">
        <v>0</v>
      </c>
      <c r="W107" s="41">
        <f t="shared" si="4"/>
        <v>0</v>
      </c>
    </row>
    <row r="108" spans="1:23" ht="15.75" customHeight="1" x14ac:dyDescent="0.2">
      <c r="A108" t="s">
        <v>401</v>
      </c>
      <c r="B108" t="s">
        <v>11</v>
      </c>
      <c r="C108" t="s">
        <v>402</v>
      </c>
      <c r="D108" s="39">
        <v>4.9000000000000004</v>
      </c>
      <c r="E108" s="40">
        <v>3.7</v>
      </c>
      <c r="F108" s="40">
        <v>6.1</v>
      </c>
      <c r="G108" s="41">
        <f t="shared" si="0"/>
        <v>0</v>
      </c>
      <c r="H108" s="39">
        <v>4.3</v>
      </c>
      <c r="I108" s="40">
        <v>5.4</v>
      </c>
      <c r="J108" s="40">
        <v>3</v>
      </c>
      <c r="K108" s="41">
        <f t="shared" si="1"/>
        <v>0</v>
      </c>
      <c r="L108" s="39">
        <v>4.7</v>
      </c>
      <c r="M108" s="40">
        <v>5.6</v>
      </c>
      <c r="N108" s="40">
        <v>3.4</v>
      </c>
      <c r="O108" s="41">
        <f t="shared" si="2"/>
        <v>0</v>
      </c>
      <c r="P108" s="39">
        <v>6.7</v>
      </c>
      <c r="Q108" s="40">
        <v>5.9</v>
      </c>
      <c r="R108" s="40">
        <v>7.5</v>
      </c>
      <c r="S108" s="41">
        <f t="shared" si="3"/>
        <v>0</v>
      </c>
      <c r="T108" s="39">
        <v>4.9000000000000004</v>
      </c>
      <c r="U108" s="40">
        <v>5.2</v>
      </c>
      <c r="V108" s="40">
        <v>4.5999999999999996</v>
      </c>
      <c r="W108" s="41">
        <f t="shared" si="4"/>
        <v>0</v>
      </c>
    </row>
    <row r="109" spans="1:23" ht="15.75" customHeight="1" x14ac:dyDescent="0.2">
      <c r="A109" t="s">
        <v>403</v>
      </c>
      <c r="B109" t="s">
        <v>11</v>
      </c>
      <c r="C109" t="s">
        <v>404</v>
      </c>
      <c r="D109" s="39">
        <v>2.2000000000000002</v>
      </c>
      <c r="E109" s="40">
        <v>2.8</v>
      </c>
      <c r="F109" s="40">
        <v>1.8</v>
      </c>
      <c r="G109" s="41">
        <f t="shared" si="0"/>
        <v>0</v>
      </c>
      <c r="H109" s="39">
        <v>0.7</v>
      </c>
      <c r="I109" s="40">
        <v>1.4</v>
      </c>
      <c r="J109" s="40">
        <v>0</v>
      </c>
      <c r="K109" s="41">
        <f t="shared" si="1"/>
        <v>0</v>
      </c>
      <c r="L109" s="39">
        <v>0.9</v>
      </c>
      <c r="M109" s="40">
        <v>0.8</v>
      </c>
      <c r="N109" s="40">
        <v>1.1000000000000001</v>
      </c>
      <c r="O109" s="41">
        <f t="shared" si="2"/>
        <v>0</v>
      </c>
      <c r="P109" s="39">
        <v>0.4</v>
      </c>
      <c r="Q109" s="40">
        <v>0</v>
      </c>
      <c r="R109" s="40">
        <v>0.7</v>
      </c>
      <c r="S109" s="41">
        <f t="shared" si="3"/>
        <v>0</v>
      </c>
      <c r="T109" s="39">
        <v>0.5</v>
      </c>
      <c r="U109" s="40">
        <v>0</v>
      </c>
      <c r="V109" s="40">
        <v>0.9</v>
      </c>
      <c r="W109" s="41">
        <f t="shared" si="4"/>
        <v>0</v>
      </c>
    </row>
    <row r="110" spans="1:23" ht="15.75" customHeight="1" x14ac:dyDescent="0.2">
      <c r="A110" t="s">
        <v>405</v>
      </c>
      <c r="B110" t="s">
        <v>11</v>
      </c>
      <c r="C110" t="s">
        <v>406</v>
      </c>
      <c r="D110" s="39">
        <v>0</v>
      </c>
      <c r="E110" s="40">
        <v>0</v>
      </c>
      <c r="F110" s="40">
        <v>0</v>
      </c>
      <c r="G110" s="41">
        <f t="shared" si="0"/>
        <v>0</v>
      </c>
      <c r="H110" s="39">
        <v>0</v>
      </c>
      <c r="I110" s="40">
        <v>0</v>
      </c>
      <c r="J110" s="40">
        <v>0</v>
      </c>
      <c r="K110" s="41">
        <f t="shared" si="1"/>
        <v>0</v>
      </c>
      <c r="L110" s="39">
        <v>0.5</v>
      </c>
      <c r="M110" s="40">
        <v>0.8</v>
      </c>
      <c r="N110" s="40">
        <v>0</v>
      </c>
      <c r="O110" s="41">
        <f t="shared" si="2"/>
        <v>0</v>
      </c>
      <c r="P110" s="39">
        <v>0</v>
      </c>
      <c r="Q110" s="40">
        <v>0</v>
      </c>
      <c r="R110" s="40">
        <v>0</v>
      </c>
      <c r="S110" s="41">
        <f t="shared" si="3"/>
        <v>0</v>
      </c>
      <c r="T110" s="39">
        <v>0</v>
      </c>
      <c r="U110" s="40">
        <v>0</v>
      </c>
      <c r="V110" s="40">
        <v>0</v>
      </c>
      <c r="W110" s="41">
        <f t="shared" si="4"/>
        <v>0</v>
      </c>
    </row>
    <row r="111" spans="1:23" ht="15.75" customHeight="1" x14ac:dyDescent="0.2">
      <c r="A111" t="s">
        <v>407</v>
      </c>
      <c r="B111" t="s">
        <v>11</v>
      </c>
      <c r="C111" t="s">
        <v>408</v>
      </c>
      <c r="D111" s="39">
        <v>5.4</v>
      </c>
      <c r="E111" s="40">
        <v>6.4</v>
      </c>
      <c r="F111" s="40">
        <v>4.4000000000000004</v>
      </c>
      <c r="G111" s="41">
        <f t="shared" si="0"/>
        <v>0</v>
      </c>
      <c r="H111" s="39">
        <v>2.8</v>
      </c>
      <c r="I111" s="40">
        <v>1.4</v>
      </c>
      <c r="J111" s="40">
        <v>4.5</v>
      </c>
      <c r="K111" s="41">
        <f t="shared" si="1"/>
        <v>0</v>
      </c>
      <c r="L111" s="39">
        <v>4.2</v>
      </c>
      <c r="M111" s="40">
        <v>4.8</v>
      </c>
      <c r="N111" s="40">
        <v>3.4</v>
      </c>
      <c r="O111" s="41">
        <f t="shared" si="2"/>
        <v>0</v>
      </c>
      <c r="P111" s="39">
        <v>1.5</v>
      </c>
      <c r="Q111" s="40">
        <v>0.7</v>
      </c>
      <c r="R111" s="40">
        <v>2.2000000000000002</v>
      </c>
      <c r="S111" s="41">
        <f t="shared" si="3"/>
        <v>0</v>
      </c>
      <c r="T111" s="39">
        <v>3.4</v>
      </c>
      <c r="U111" s="40">
        <v>1</v>
      </c>
      <c r="V111" s="40">
        <v>5.6</v>
      </c>
      <c r="W111" s="41">
        <f t="shared" si="4"/>
        <v>0</v>
      </c>
    </row>
    <row r="112" spans="1:23" ht="15.75" customHeight="1" x14ac:dyDescent="0.2">
      <c r="A112" t="s">
        <v>409</v>
      </c>
      <c r="B112" t="s">
        <v>11</v>
      </c>
      <c r="C112" t="s">
        <v>410</v>
      </c>
      <c r="D112" s="39">
        <v>0.4</v>
      </c>
      <c r="E112" s="40">
        <v>0.9</v>
      </c>
      <c r="F112" s="40">
        <v>0</v>
      </c>
      <c r="G112" s="41">
        <f t="shared" si="0"/>
        <v>0</v>
      </c>
      <c r="H112" s="39">
        <v>1.4</v>
      </c>
      <c r="I112" s="40">
        <v>1.4</v>
      </c>
      <c r="J112" s="40">
        <v>1.5</v>
      </c>
      <c r="K112" s="41">
        <f t="shared" si="1"/>
        <v>0</v>
      </c>
      <c r="L112" s="39">
        <v>0.5</v>
      </c>
      <c r="M112" s="40">
        <v>0.8</v>
      </c>
      <c r="N112" s="40">
        <v>0</v>
      </c>
      <c r="O112" s="41">
        <f t="shared" si="2"/>
        <v>0</v>
      </c>
      <c r="P112" s="39">
        <v>0.4</v>
      </c>
      <c r="Q112" s="40">
        <v>0.7</v>
      </c>
      <c r="R112" s="40">
        <v>0</v>
      </c>
      <c r="S112" s="41">
        <f t="shared" si="3"/>
        <v>0</v>
      </c>
      <c r="T112" s="39">
        <v>0.5</v>
      </c>
      <c r="U112" s="40">
        <v>1</v>
      </c>
      <c r="V112" s="40">
        <v>0</v>
      </c>
      <c r="W112" s="41">
        <f t="shared" si="4"/>
        <v>0</v>
      </c>
    </row>
    <row r="113" spans="1:23" ht="15.75" customHeight="1" x14ac:dyDescent="0.2">
      <c r="A113" t="s">
        <v>411</v>
      </c>
      <c r="B113" t="s">
        <v>11</v>
      </c>
      <c r="C113" t="s">
        <v>412</v>
      </c>
      <c r="D113" s="39">
        <v>0.4</v>
      </c>
      <c r="E113" s="40">
        <v>0.9</v>
      </c>
      <c r="F113" s="40">
        <v>0</v>
      </c>
      <c r="G113" s="41">
        <f t="shared" si="0"/>
        <v>0</v>
      </c>
      <c r="H113" s="39">
        <v>0</v>
      </c>
      <c r="I113" s="40">
        <v>0</v>
      </c>
      <c r="J113" s="40">
        <v>0</v>
      </c>
      <c r="K113" s="41">
        <f t="shared" si="1"/>
        <v>0</v>
      </c>
      <c r="L113" s="39">
        <v>0</v>
      </c>
      <c r="M113" s="40">
        <v>0</v>
      </c>
      <c r="N113" s="40">
        <v>0</v>
      </c>
      <c r="O113" s="41">
        <f t="shared" si="2"/>
        <v>0</v>
      </c>
      <c r="P113" s="39">
        <v>0</v>
      </c>
      <c r="Q113" s="40">
        <v>0</v>
      </c>
      <c r="R113" s="40">
        <v>0</v>
      </c>
      <c r="S113" s="41">
        <f t="shared" si="3"/>
        <v>0</v>
      </c>
      <c r="T113" s="39">
        <v>0</v>
      </c>
      <c r="U113" s="40">
        <v>0</v>
      </c>
      <c r="V113" s="40">
        <v>0</v>
      </c>
      <c r="W113" s="41">
        <f t="shared" si="4"/>
        <v>0</v>
      </c>
    </row>
    <row r="114" spans="1:23" ht="15.75" customHeight="1" x14ac:dyDescent="0.2">
      <c r="A114" t="s">
        <v>413</v>
      </c>
      <c r="B114" t="s">
        <v>11</v>
      </c>
      <c r="C114" t="s">
        <v>414</v>
      </c>
      <c r="D114" s="39">
        <v>0.9</v>
      </c>
      <c r="E114" s="40">
        <v>1.8</v>
      </c>
      <c r="F114" s="40">
        <v>0</v>
      </c>
      <c r="G114" s="41">
        <f t="shared" si="0"/>
        <v>0</v>
      </c>
      <c r="H114" s="39">
        <v>2.1</v>
      </c>
      <c r="I114" s="40">
        <v>4.0999999999999996</v>
      </c>
      <c r="J114" s="40">
        <v>0</v>
      </c>
      <c r="K114" s="41">
        <f t="shared" si="1"/>
        <v>0</v>
      </c>
      <c r="L114" s="39">
        <v>2.8</v>
      </c>
      <c r="M114" s="40">
        <v>3.2</v>
      </c>
      <c r="N114" s="40">
        <v>2.2999999999999998</v>
      </c>
      <c r="O114" s="41">
        <f t="shared" si="2"/>
        <v>0</v>
      </c>
      <c r="P114" s="39">
        <v>2.6</v>
      </c>
      <c r="Q114" s="40">
        <v>4.4000000000000004</v>
      </c>
      <c r="R114" s="40">
        <v>0.7</v>
      </c>
      <c r="S114" s="41">
        <f t="shared" si="3"/>
        <v>0</v>
      </c>
      <c r="T114" s="39">
        <v>0.5</v>
      </c>
      <c r="U114" s="40">
        <v>1</v>
      </c>
      <c r="V114" s="40">
        <v>0</v>
      </c>
      <c r="W114" s="41">
        <f t="shared" si="4"/>
        <v>0</v>
      </c>
    </row>
    <row r="115" spans="1:23" ht="15.75" customHeight="1" x14ac:dyDescent="0.2">
      <c r="A115" t="s">
        <v>415</v>
      </c>
      <c r="B115" t="s">
        <v>11</v>
      </c>
      <c r="C115" t="s">
        <v>416</v>
      </c>
      <c r="D115" s="39">
        <v>1.3</v>
      </c>
      <c r="E115" s="40">
        <v>1.8</v>
      </c>
      <c r="F115" s="40">
        <v>0.9</v>
      </c>
      <c r="G115" s="41">
        <f t="shared" si="0"/>
        <v>0</v>
      </c>
      <c r="H115" s="39">
        <v>2.1</v>
      </c>
      <c r="I115" s="40">
        <v>2.7</v>
      </c>
      <c r="J115" s="40">
        <v>1.5</v>
      </c>
      <c r="K115" s="41">
        <f t="shared" si="1"/>
        <v>0</v>
      </c>
      <c r="L115" s="39">
        <v>1.4</v>
      </c>
      <c r="M115" s="40">
        <v>0.8</v>
      </c>
      <c r="N115" s="40">
        <v>2.2999999999999998</v>
      </c>
      <c r="O115" s="41">
        <f t="shared" si="2"/>
        <v>0</v>
      </c>
      <c r="P115" s="39">
        <v>1.9</v>
      </c>
      <c r="Q115" s="40">
        <v>2.2000000000000002</v>
      </c>
      <c r="R115" s="40">
        <v>1.5</v>
      </c>
      <c r="S115" s="41">
        <f t="shared" si="3"/>
        <v>0</v>
      </c>
      <c r="T115" s="39">
        <v>1.5</v>
      </c>
      <c r="U115" s="40">
        <v>2.1</v>
      </c>
      <c r="V115" s="40">
        <v>0.9</v>
      </c>
      <c r="W115" s="41">
        <f t="shared" si="4"/>
        <v>0</v>
      </c>
    </row>
    <row r="116" spans="1:23" ht="15.75" customHeight="1" x14ac:dyDescent="0.2">
      <c r="A116" t="s">
        <v>417</v>
      </c>
      <c r="B116" t="s">
        <v>11</v>
      </c>
      <c r="C116" t="s">
        <v>418</v>
      </c>
      <c r="D116" s="39">
        <v>0</v>
      </c>
      <c r="E116" s="40">
        <v>0</v>
      </c>
      <c r="F116" s="40">
        <v>0</v>
      </c>
      <c r="G116" s="41">
        <f t="shared" si="0"/>
        <v>0</v>
      </c>
      <c r="H116" s="39">
        <v>0</v>
      </c>
      <c r="I116" s="40">
        <v>0</v>
      </c>
      <c r="J116" s="40">
        <v>0</v>
      </c>
      <c r="K116" s="41">
        <f t="shared" si="1"/>
        <v>0</v>
      </c>
      <c r="L116" s="39">
        <v>0.5</v>
      </c>
      <c r="M116" s="40">
        <v>0.8</v>
      </c>
      <c r="N116" s="40">
        <v>0</v>
      </c>
      <c r="O116" s="41">
        <f t="shared" si="2"/>
        <v>0</v>
      </c>
      <c r="P116" s="39">
        <v>1.1000000000000001</v>
      </c>
      <c r="Q116" s="40">
        <v>0.7</v>
      </c>
      <c r="R116" s="40">
        <v>1.5</v>
      </c>
      <c r="S116" s="41">
        <f t="shared" si="3"/>
        <v>0</v>
      </c>
      <c r="T116" s="39">
        <v>1</v>
      </c>
      <c r="U116" s="40">
        <v>1</v>
      </c>
      <c r="V116" s="40">
        <v>0.9</v>
      </c>
      <c r="W116" s="41">
        <f t="shared" si="4"/>
        <v>0</v>
      </c>
    </row>
    <row r="117" spans="1:23" ht="15.75" customHeight="1" x14ac:dyDescent="0.2">
      <c r="A117" t="s">
        <v>419</v>
      </c>
      <c r="B117" t="s">
        <v>26</v>
      </c>
      <c r="C117" t="s">
        <v>420</v>
      </c>
      <c r="D117" s="39">
        <v>13.5</v>
      </c>
      <c r="E117" s="40">
        <v>10.1</v>
      </c>
      <c r="F117" s="42">
        <v>16.7</v>
      </c>
      <c r="G117" s="41">
        <f t="shared" si="0"/>
        <v>1</v>
      </c>
      <c r="H117" s="39">
        <v>16.3</v>
      </c>
      <c r="I117" s="40">
        <v>16.2</v>
      </c>
      <c r="J117" s="40">
        <v>16.399999999999999</v>
      </c>
      <c r="K117" s="41">
        <f t="shared" si="1"/>
        <v>0</v>
      </c>
      <c r="L117" s="39">
        <v>13.6</v>
      </c>
      <c r="M117" s="40">
        <v>13.5</v>
      </c>
      <c r="N117" s="40">
        <v>13.8</v>
      </c>
      <c r="O117" s="41">
        <f t="shared" si="2"/>
        <v>0</v>
      </c>
      <c r="P117" s="39">
        <v>16.7</v>
      </c>
      <c r="Q117" s="40">
        <v>14.1</v>
      </c>
      <c r="R117" s="42">
        <v>19.399999999999999</v>
      </c>
      <c r="S117" s="41">
        <f t="shared" si="3"/>
        <v>1</v>
      </c>
      <c r="T117" s="39">
        <v>15.2</v>
      </c>
      <c r="U117" s="40">
        <v>11.5</v>
      </c>
      <c r="V117" s="42">
        <v>18.5</v>
      </c>
      <c r="W117" s="41">
        <f t="shared" si="4"/>
        <v>1</v>
      </c>
    </row>
    <row r="118" spans="1:23" ht="15.75" customHeight="1" x14ac:dyDescent="0.2">
      <c r="A118" t="s">
        <v>421</v>
      </c>
      <c r="B118" t="s">
        <v>26</v>
      </c>
      <c r="C118" t="s">
        <v>422</v>
      </c>
      <c r="D118" s="39">
        <v>3.6</v>
      </c>
      <c r="E118" s="40">
        <v>2.8</v>
      </c>
      <c r="F118" s="40">
        <v>4.4000000000000004</v>
      </c>
      <c r="G118" s="41">
        <f t="shared" si="0"/>
        <v>0</v>
      </c>
      <c r="H118" s="39">
        <v>5.7</v>
      </c>
      <c r="I118" s="40">
        <v>4.0999999999999996</v>
      </c>
      <c r="J118" s="40">
        <v>7.5</v>
      </c>
      <c r="K118" s="41">
        <f t="shared" si="1"/>
        <v>0</v>
      </c>
      <c r="L118" s="39">
        <v>2.2999999999999998</v>
      </c>
      <c r="M118" s="40">
        <v>2.4</v>
      </c>
      <c r="N118" s="40">
        <v>2.2999999999999998</v>
      </c>
      <c r="O118" s="41">
        <f t="shared" si="2"/>
        <v>0</v>
      </c>
      <c r="P118" s="39">
        <v>3</v>
      </c>
      <c r="Q118" s="40">
        <v>2.2000000000000002</v>
      </c>
      <c r="R118" s="40">
        <v>3.7</v>
      </c>
      <c r="S118" s="41">
        <f t="shared" si="3"/>
        <v>0</v>
      </c>
      <c r="T118" s="39">
        <v>3.9</v>
      </c>
      <c r="U118" s="40">
        <v>2.1</v>
      </c>
      <c r="V118" s="40">
        <v>5.6</v>
      </c>
      <c r="W118" s="41">
        <f t="shared" si="4"/>
        <v>0</v>
      </c>
    </row>
    <row r="119" spans="1:23" ht="15.75" customHeight="1" x14ac:dyDescent="0.2">
      <c r="A119" t="s">
        <v>53</v>
      </c>
      <c r="B119" t="s">
        <v>26</v>
      </c>
      <c r="C119" t="s">
        <v>85</v>
      </c>
      <c r="D119" s="39">
        <v>4.9000000000000004</v>
      </c>
      <c r="E119" s="40">
        <v>3.7</v>
      </c>
      <c r="F119" s="40">
        <v>6.1</v>
      </c>
      <c r="G119" s="41">
        <f t="shared" si="0"/>
        <v>0</v>
      </c>
      <c r="H119" s="39">
        <v>7.8</v>
      </c>
      <c r="I119" s="40">
        <v>5.4</v>
      </c>
      <c r="J119" s="42">
        <v>10.4</v>
      </c>
      <c r="K119" s="41">
        <f t="shared" si="1"/>
        <v>1</v>
      </c>
      <c r="L119" s="39">
        <v>4.7</v>
      </c>
      <c r="M119" s="40">
        <v>4.8</v>
      </c>
      <c r="N119" s="40">
        <v>4.5999999999999996</v>
      </c>
      <c r="O119" s="41">
        <f t="shared" si="2"/>
        <v>0</v>
      </c>
      <c r="P119" s="39">
        <v>4.0999999999999996</v>
      </c>
      <c r="Q119" s="40">
        <v>3</v>
      </c>
      <c r="R119" s="40">
        <v>5.2</v>
      </c>
      <c r="S119" s="41">
        <f t="shared" si="3"/>
        <v>0</v>
      </c>
      <c r="T119" s="39">
        <v>4.9000000000000004</v>
      </c>
      <c r="U119" s="40">
        <v>3.1</v>
      </c>
      <c r="V119" s="40">
        <v>6.5</v>
      </c>
      <c r="W119" s="41">
        <f t="shared" si="4"/>
        <v>0</v>
      </c>
    </row>
    <row r="120" spans="1:23" ht="15.75" customHeight="1" x14ac:dyDescent="0.2">
      <c r="A120" t="s">
        <v>423</v>
      </c>
      <c r="B120" t="s">
        <v>26</v>
      </c>
      <c r="C120" t="s">
        <v>424</v>
      </c>
      <c r="D120" s="39">
        <v>1.3</v>
      </c>
      <c r="E120" s="40">
        <v>0.9</v>
      </c>
      <c r="F120" s="40">
        <v>1.8</v>
      </c>
      <c r="G120" s="41">
        <f t="shared" si="0"/>
        <v>0</v>
      </c>
      <c r="H120" s="39">
        <v>0</v>
      </c>
      <c r="I120" s="40">
        <v>0</v>
      </c>
      <c r="J120" s="40">
        <v>0</v>
      </c>
      <c r="K120" s="41">
        <f t="shared" si="1"/>
        <v>0</v>
      </c>
      <c r="L120" s="39">
        <v>1.4</v>
      </c>
      <c r="M120" s="40">
        <v>2.4</v>
      </c>
      <c r="N120" s="40">
        <v>0</v>
      </c>
      <c r="O120" s="41">
        <f t="shared" si="2"/>
        <v>0</v>
      </c>
      <c r="P120" s="39">
        <v>0.4</v>
      </c>
      <c r="Q120" s="40">
        <v>0.7</v>
      </c>
      <c r="R120" s="40">
        <v>0</v>
      </c>
      <c r="S120" s="41">
        <f t="shared" si="3"/>
        <v>0</v>
      </c>
      <c r="T120" s="39">
        <v>1</v>
      </c>
      <c r="U120" s="40">
        <v>1</v>
      </c>
      <c r="V120" s="40">
        <v>0.9</v>
      </c>
      <c r="W120" s="41">
        <f t="shared" si="4"/>
        <v>0</v>
      </c>
    </row>
    <row r="121" spans="1:23" ht="15.75" customHeight="1" x14ac:dyDescent="0.2">
      <c r="A121" t="s">
        <v>425</v>
      </c>
      <c r="B121" t="s">
        <v>26</v>
      </c>
      <c r="C121" t="s">
        <v>426</v>
      </c>
      <c r="D121" s="39">
        <v>0.9</v>
      </c>
      <c r="E121" s="40">
        <v>1.8</v>
      </c>
      <c r="F121" s="40">
        <v>0</v>
      </c>
      <c r="G121" s="41">
        <f t="shared" si="0"/>
        <v>0</v>
      </c>
      <c r="H121" s="39">
        <v>0.7</v>
      </c>
      <c r="I121" s="40">
        <v>1.4</v>
      </c>
      <c r="J121" s="40">
        <v>0</v>
      </c>
      <c r="K121" s="41">
        <f t="shared" si="1"/>
        <v>0</v>
      </c>
      <c r="L121" s="39">
        <v>0.5</v>
      </c>
      <c r="M121" s="40">
        <v>0.8</v>
      </c>
      <c r="N121" s="40">
        <v>0</v>
      </c>
      <c r="O121" s="41">
        <f t="shared" si="2"/>
        <v>0</v>
      </c>
      <c r="P121" s="39">
        <v>0.4</v>
      </c>
      <c r="Q121" s="40">
        <v>0.7</v>
      </c>
      <c r="R121" s="40">
        <v>0</v>
      </c>
      <c r="S121" s="41">
        <f t="shared" si="3"/>
        <v>0</v>
      </c>
      <c r="T121" s="39">
        <v>0.5</v>
      </c>
      <c r="U121" s="40">
        <v>1</v>
      </c>
      <c r="V121" s="40">
        <v>0</v>
      </c>
      <c r="W121" s="41">
        <f t="shared" si="4"/>
        <v>0</v>
      </c>
    </row>
    <row r="122" spans="1:23" ht="15.75" customHeight="1" x14ac:dyDescent="0.2">
      <c r="A122" t="s">
        <v>57</v>
      </c>
      <c r="B122" t="s">
        <v>26</v>
      </c>
      <c r="C122" t="s">
        <v>89</v>
      </c>
      <c r="D122" s="39">
        <v>4.5</v>
      </c>
      <c r="E122" s="40">
        <v>3.7</v>
      </c>
      <c r="F122" s="40">
        <v>5.3</v>
      </c>
      <c r="G122" s="41">
        <f t="shared" si="0"/>
        <v>0</v>
      </c>
      <c r="H122" s="39">
        <v>7.8</v>
      </c>
      <c r="I122" s="40">
        <v>1.4</v>
      </c>
      <c r="J122" s="42">
        <v>14.9</v>
      </c>
      <c r="K122" s="41">
        <f t="shared" si="1"/>
        <v>1</v>
      </c>
      <c r="L122" s="39">
        <v>3.3</v>
      </c>
      <c r="M122" s="40">
        <v>2.4</v>
      </c>
      <c r="N122" s="40">
        <v>4.5999999999999996</v>
      </c>
      <c r="O122" s="41">
        <f t="shared" si="2"/>
        <v>0</v>
      </c>
      <c r="P122" s="39">
        <v>4.0999999999999996</v>
      </c>
      <c r="Q122" s="40">
        <v>1.5</v>
      </c>
      <c r="R122" s="42">
        <v>6.7</v>
      </c>
      <c r="S122" s="41">
        <f t="shared" si="3"/>
        <v>1</v>
      </c>
      <c r="T122" s="39">
        <v>8.3000000000000007</v>
      </c>
      <c r="U122" s="40">
        <v>8.3000000000000007</v>
      </c>
      <c r="V122" s="40">
        <v>8.3000000000000007</v>
      </c>
      <c r="W122" s="41">
        <f t="shared" si="4"/>
        <v>0</v>
      </c>
    </row>
    <row r="123" spans="1:23" ht="15.75" customHeight="1" x14ac:dyDescent="0.2">
      <c r="A123" t="s">
        <v>45</v>
      </c>
      <c r="B123" t="s">
        <v>26</v>
      </c>
      <c r="C123" t="s">
        <v>78</v>
      </c>
      <c r="D123" s="39">
        <v>0.9</v>
      </c>
      <c r="E123" s="40">
        <v>0</v>
      </c>
      <c r="F123" s="40">
        <v>1.8</v>
      </c>
      <c r="G123" s="41">
        <f t="shared" si="0"/>
        <v>0</v>
      </c>
      <c r="H123" s="39">
        <v>3.5</v>
      </c>
      <c r="I123" s="40">
        <v>0</v>
      </c>
      <c r="J123" s="42">
        <v>7.5</v>
      </c>
      <c r="K123" s="41">
        <f t="shared" si="1"/>
        <v>1</v>
      </c>
      <c r="L123" s="39">
        <v>0.9</v>
      </c>
      <c r="M123" s="40">
        <v>0</v>
      </c>
      <c r="N123" s="40">
        <v>2.2999999999999998</v>
      </c>
      <c r="O123" s="41">
        <f t="shared" si="2"/>
        <v>0</v>
      </c>
      <c r="P123" s="39">
        <v>1.9</v>
      </c>
      <c r="Q123" s="40">
        <v>0.7</v>
      </c>
      <c r="R123" s="40">
        <v>3</v>
      </c>
      <c r="S123" s="41">
        <f t="shared" si="3"/>
        <v>0</v>
      </c>
      <c r="T123" s="39">
        <v>3.4</v>
      </c>
      <c r="U123" s="40">
        <v>5.2</v>
      </c>
      <c r="V123" s="40">
        <v>1.9</v>
      </c>
      <c r="W123" s="41">
        <f t="shared" si="4"/>
        <v>0</v>
      </c>
    </row>
    <row r="124" spans="1:23" ht="15.75" customHeight="1" x14ac:dyDescent="0.2">
      <c r="A124" t="s">
        <v>427</v>
      </c>
      <c r="B124" t="s">
        <v>26</v>
      </c>
      <c r="C124" t="s">
        <v>428</v>
      </c>
      <c r="D124" s="39">
        <v>2.7</v>
      </c>
      <c r="E124" s="40">
        <v>2.8</v>
      </c>
      <c r="F124" s="40">
        <v>2.6</v>
      </c>
      <c r="G124" s="41">
        <f t="shared" si="0"/>
        <v>0</v>
      </c>
      <c r="H124" s="39">
        <v>2.8</v>
      </c>
      <c r="I124" s="40">
        <v>1.4</v>
      </c>
      <c r="J124" s="40">
        <v>4.5</v>
      </c>
      <c r="K124" s="41">
        <f t="shared" si="1"/>
        <v>0</v>
      </c>
      <c r="L124" s="39">
        <v>1.4</v>
      </c>
      <c r="M124" s="40">
        <v>1.6</v>
      </c>
      <c r="N124" s="40">
        <v>1.1000000000000001</v>
      </c>
      <c r="O124" s="41">
        <f t="shared" si="2"/>
        <v>0</v>
      </c>
      <c r="P124" s="39">
        <v>1.1000000000000001</v>
      </c>
      <c r="Q124" s="40">
        <v>0.7</v>
      </c>
      <c r="R124" s="40">
        <v>1.5</v>
      </c>
      <c r="S124" s="41">
        <f t="shared" si="3"/>
        <v>0</v>
      </c>
      <c r="T124" s="39">
        <v>2.5</v>
      </c>
      <c r="U124" s="40">
        <v>2.1</v>
      </c>
      <c r="V124" s="40">
        <v>2.8</v>
      </c>
      <c r="W124" s="41">
        <f t="shared" si="4"/>
        <v>0</v>
      </c>
    </row>
    <row r="125" spans="1:23" ht="15.75" customHeight="1" x14ac:dyDescent="0.2">
      <c r="A125" t="s">
        <v>429</v>
      </c>
      <c r="B125" t="s">
        <v>26</v>
      </c>
      <c r="C125" t="s">
        <v>430</v>
      </c>
      <c r="D125" s="39">
        <v>1.8</v>
      </c>
      <c r="E125" s="40">
        <v>2.8</v>
      </c>
      <c r="F125" s="40">
        <v>0.9</v>
      </c>
      <c r="G125" s="41">
        <f t="shared" si="0"/>
        <v>0</v>
      </c>
      <c r="H125" s="39">
        <v>2.1</v>
      </c>
      <c r="I125" s="40">
        <v>1.4</v>
      </c>
      <c r="J125" s="40">
        <v>3</v>
      </c>
      <c r="K125" s="41">
        <f t="shared" si="1"/>
        <v>0</v>
      </c>
      <c r="L125" s="39">
        <v>1.4</v>
      </c>
      <c r="M125" s="40">
        <v>1.6</v>
      </c>
      <c r="N125" s="40">
        <v>1.1000000000000001</v>
      </c>
      <c r="O125" s="41">
        <f t="shared" si="2"/>
        <v>0</v>
      </c>
      <c r="P125" s="39">
        <v>0.7</v>
      </c>
      <c r="Q125" s="40">
        <v>0.7</v>
      </c>
      <c r="R125" s="40">
        <v>0.7</v>
      </c>
      <c r="S125" s="41">
        <f t="shared" si="3"/>
        <v>0</v>
      </c>
      <c r="T125" s="39">
        <v>3.4</v>
      </c>
      <c r="U125" s="40">
        <v>5.2</v>
      </c>
      <c r="V125" s="40">
        <v>1.9</v>
      </c>
      <c r="W125" s="41">
        <f t="shared" si="4"/>
        <v>0</v>
      </c>
    </row>
    <row r="126" spans="1:23" ht="15.75" customHeight="1" x14ac:dyDescent="0.2">
      <c r="A126" t="s">
        <v>431</v>
      </c>
      <c r="B126" t="s">
        <v>26</v>
      </c>
      <c r="C126" t="s">
        <v>432</v>
      </c>
      <c r="D126" s="39">
        <v>0.9</v>
      </c>
      <c r="E126" s="40">
        <v>0.9</v>
      </c>
      <c r="F126" s="40">
        <v>0.9</v>
      </c>
      <c r="G126" s="41">
        <f t="shared" si="0"/>
        <v>0</v>
      </c>
      <c r="H126" s="39">
        <v>2.8</v>
      </c>
      <c r="I126" s="40">
        <v>1.4</v>
      </c>
      <c r="J126" s="40">
        <v>4.5</v>
      </c>
      <c r="K126" s="41">
        <f t="shared" si="1"/>
        <v>0</v>
      </c>
      <c r="L126" s="39">
        <v>0.9</v>
      </c>
      <c r="M126" s="40">
        <v>0.8</v>
      </c>
      <c r="N126" s="40">
        <v>1.1000000000000001</v>
      </c>
      <c r="O126" s="41">
        <f t="shared" si="2"/>
        <v>0</v>
      </c>
      <c r="P126" s="39">
        <v>1.1000000000000001</v>
      </c>
      <c r="Q126" s="40">
        <v>0.7</v>
      </c>
      <c r="R126" s="40">
        <v>1.5</v>
      </c>
      <c r="S126" s="41">
        <f t="shared" si="3"/>
        <v>0</v>
      </c>
      <c r="T126" s="39">
        <v>2</v>
      </c>
      <c r="U126" s="40">
        <v>2.1</v>
      </c>
      <c r="V126" s="40">
        <v>1.9</v>
      </c>
      <c r="W126" s="41">
        <f t="shared" si="4"/>
        <v>0</v>
      </c>
    </row>
    <row r="127" spans="1:23" ht="15.75" customHeight="1" x14ac:dyDescent="0.2">
      <c r="A127" t="s">
        <v>433</v>
      </c>
      <c r="B127" t="s">
        <v>26</v>
      </c>
      <c r="C127" t="s">
        <v>434</v>
      </c>
      <c r="D127" s="39">
        <v>0</v>
      </c>
      <c r="E127" s="40">
        <v>0</v>
      </c>
      <c r="F127" s="40">
        <v>0</v>
      </c>
      <c r="G127" s="41">
        <f t="shared" si="0"/>
        <v>0</v>
      </c>
      <c r="H127" s="39">
        <v>0</v>
      </c>
      <c r="I127" s="40">
        <v>0</v>
      </c>
      <c r="J127" s="40">
        <v>0</v>
      </c>
      <c r="K127" s="41">
        <f t="shared" si="1"/>
        <v>0</v>
      </c>
      <c r="L127" s="39">
        <v>0</v>
      </c>
      <c r="M127" s="40">
        <v>0</v>
      </c>
      <c r="N127" s="40">
        <v>0</v>
      </c>
      <c r="O127" s="41">
        <f t="shared" si="2"/>
        <v>0</v>
      </c>
      <c r="P127" s="39">
        <v>0</v>
      </c>
      <c r="Q127" s="40">
        <v>0</v>
      </c>
      <c r="R127" s="40">
        <v>0</v>
      </c>
      <c r="S127" s="41">
        <f t="shared" si="3"/>
        <v>0</v>
      </c>
      <c r="T127" s="39">
        <v>0.5</v>
      </c>
      <c r="U127" s="40">
        <v>1</v>
      </c>
      <c r="V127" s="40">
        <v>0</v>
      </c>
      <c r="W127" s="41">
        <f t="shared" si="4"/>
        <v>0</v>
      </c>
    </row>
    <row r="128" spans="1:23" ht="15.75" customHeight="1" x14ac:dyDescent="0.2">
      <c r="A128" t="s">
        <v>435</v>
      </c>
      <c r="B128" t="s">
        <v>26</v>
      </c>
      <c r="C128" t="s">
        <v>436</v>
      </c>
      <c r="D128" s="39">
        <v>0</v>
      </c>
      <c r="E128" s="40">
        <v>0</v>
      </c>
      <c r="F128" s="40">
        <v>0</v>
      </c>
      <c r="G128" s="41">
        <f t="shared" si="0"/>
        <v>0</v>
      </c>
      <c r="H128" s="39">
        <v>0</v>
      </c>
      <c r="I128" s="40">
        <v>0</v>
      </c>
      <c r="J128" s="40">
        <v>0</v>
      </c>
      <c r="K128" s="41">
        <f t="shared" si="1"/>
        <v>0</v>
      </c>
      <c r="L128" s="39">
        <v>0</v>
      </c>
      <c r="M128" s="40">
        <v>0</v>
      </c>
      <c r="N128" s="40">
        <v>0</v>
      </c>
      <c r="O128" s="41">
        <f t="shared" si="2"/>
        <v>0</v>
      </c>
      <c r="P128" s="39">
        <v>0</v>
      </c>
      <c r="Q128" s="40">
        <v>0</v>
      </c>
      <c r="R128" s="40">
        <v>0</v>
      </c>
      <c r="S128" s="41">
        <f t="shared" si="3"/>
        <v>0</v>
      </c>
      <c r="T128" s="39">
        <v>0.5</v>
      </c>
      <c r="U128" s="40">
        <v>1</v>
      </c>
      <c r="V128" s="40">
        <v>0</v>
      </c>
      <c r="W128" s="41">
        <f t="shared" si="4"/>
        <v>0</v>
      </c>
    </row>
    <row r="129" spans="1:23" ht="15.75" customHeight="1" x14ac:dyDescent="0.2">
      <c r="A129" t="s">
        <v>437</v>
      </c>
      <c r="B129" t="s">
        <v>26</v>
      </c>
      <c r="C129" t="s">
        <v>438</v>
      </c>
      <c r="D129" s="39">
        <v>0</v>
      </c>
      <c r="E129" s="40">
        <v>0</v>
      </c>
      <c r="F129" s="40">
        <v>0</v>
      </c>
      <c r="G129" s="41">
        <f t="shared" si="0"/>
        <v>0</v>
      </c>
      <c r="H129" s="39">
        <v>0</v>
      </c>
      <c r="I129" s="40">
        <v>0</v>
      </c>
      <c r="J129" s="40">
        <v>0</v>
      </c>
      <c r="K129" s="41">
        <f t="shared" si="1"/>
        <v>0</v>
      </c>
      <c r="L129" s="39">
        <v>0</v>
      </c>
      <c r="M129" s="40">
        <v>0</v>
      </c>
      <c r="N129" s="40">
        <v>0</v>
      </c>
      <c r="O129" s="41">
        <f t="shared" si="2"/>
        <v>0</v>
      </c>
      <c r="P129" s="39">
        <v>0</v>
      </c>
      <c r="Q129" s="40">
        <v>0</v>
      </c>
      <c r="R129" s="40">
        <v>0</v>
      </c>
      <c r="S129" s="41">
        <f t="shared" si="3"/>
        <v>0</v>
      </c>
      <c r="T129" s="39">
        <v>0.5</v>
      </c>
      <c r="U129" s="40">
        <v>1</v>
      </c>
      <c r="V129" s="40">
        <v>0</v>
      </c>
      <c r="W129" s="41">
        <f t="shared" si="4"/>
        <v>0</v>
      </c>
    </row>
    <row r="130" spans="1:23" ht="15.75" customHeight="1" x14ac:dyDescent="0.2">
      <c r="A130" t="s">
        <v>439</v>
      </c>
      <c r="B130" t="s">
        <v>26</v>
      </c>
      <c r="C130" t="s">
        <v>440</v>
      </c>
      <c r="D130" s="39">
        <v>0</v>
      </c>
      <c r="E130" s="40">
        <v>0</v>
      </c>
      <c r="F130" s="40">
        <v>0</v>
      </c>
      <c r="G130" s="41">
        <f t="shared" si="0"/>
        <v>0</v>
      </c>
      <c r="H130" s="39">
        <v>0.7</v>
      </c>
      <c r="I130" s="40">
        <v>0</v>
      </c>
      <c r="J130" s="40">
        <v>1.5</v>
      </c>
      <c r="K130" s="41">
        <f t="shared" si="1"/>
        <v>0</v>
      </c>
      <c r="L130" s="39">
        <v>0</v>
      </c>
      <c r="M130" s="40">
        <v>0</v>
      </c>
      <c r="N130" s="40">
        <v>0</v>
      </c>
      <c r="O130" s="41">
        <f t="shared" si="2"/>
        <v>0</v>
      </c>
      <c r="P130" s="39">
        <v>0.4</v>
      </c>
      <c r="Q130" s="40">
        <v>0</v>
      </c>
      <c r="R130" s="40">
        <v>0.7</v>
      </c>
      <c r="S130" s="41">
        <f t="shared" si="3"/>
        <v>0</v>
      </c>
      <c r="T130" s="39">
        <v>0.5</v>
      </c>
      <c r="U130" s="40">
        <v>0</v>
      </c>
      <c r="V130" s="40">
        <v>0.9</v>
      </c>
      <c r="W130" s="41">
        <f t="shared" si="4"/>
        <v>0</v>
      </c>
    </row>
    <row r="131" spans="1:23" ht="15.75" customHeight="1" x14ac:dyDescent="0.2">
      <c r="A131" t="s">
        <v>441</v>
      </c>
      <c r="B131" t="s">
        <v>26</v>
      </c>
      <c r="C131" t="s">
        <v>442</v>
      </c>
      <c r="D131" s="39">
        <v>0</v>
      </c>
      <c r="E131" s="40">
        <v>0</v>
      </c>
      <c r="F131" s="40">
        <v>0</v>
      </c>
      <c r="G131" s="41">
        <f t="shared" si="0"/>
        <v>0</v>
      </c>
      <c r="H131" s="39">
        <v>0</v>
      </c>
      <c r="I131" s="40">
        <v>0</v>
      </c>
      <c r="J131" s="40">
        <v>0</v>
      </c>
      <c r="K131" s="41">
        <f t="shared" si="1"/>
        <v>0</v>
      </c>
      <c r="L131" s="39">
        <v>0</v>
      </c>
      <c r="M131" s="40">
        <v>0</v>
      </c>
      <c r="N131" s="40">
        <v>0</v>
      </c>
      <c r="O131" s="41">
        <f t="shared" si="2"/>
        <v>0</v>
      </c>
      <c r="P131" s="39">
        <v>0</v>
      </c>
      <c r="Q131" s="40">
        <v>0</v>
      </c>
      <c r="R131" s="40">
        <v>0</v>
      </c>
      <c r="S131" s="41">
        <f t="shared" si="3"/>
        <v>0</v>
      </c>
      <c r="T131" s="39">
        <v>0.5</v>
      </c>
      <c r="U131" s="40">
        <v>1</v>
      </c>
      <c r="V131" s="40">
        <v>0</v>
      </c>
      <c r="W131" s="41">
        <f t="shared" si="4"/>
        <v>0</v>
      </c>
    </row>
    <row r="132" spans="1:23" ht="15.75" customHeight="1" x14ac:dyDescent="0.2">
      <c r="A132" t="s">
        <v>443</v>
      </c>
      <c r="B132" t="s">
        <v>26</v>
      </c>
      <c r="C132" t="s">
        <v>444</v>
      </c>
      <c r="D132" s="39">
        <v>0</v>
      </c>
      <c r="E132" s="40">
        <v>0</v>
      </c>
      <c r="F132" s="40">
        <v>0</v>
      </c>
      <c r="G132" s="41">
        <f t="shared" si="0"/>
        <v>0</v>
      </c>
      <c r="H132" s="39">
        <v>0</v>
      </c>
      <c r="I132" s="40">
        <v>0</v>
      </c>
      <c r="J132" s="40">
        <v>0</v>
      </c>
      <c r="K132" s="41">
        <f t="shared" si="1"/>
        <v>0</v>
      </c>
      <c r="L132" s="39">
        <v>0</v>
      </c>
      <c r="M132" s="40">
        <v>0</v>
      </c>
      <c r="N132" s="40">
        <v>0</v>
      </c>
      <c r="O132" s="41">
        <f t="shared" si="2"/>
        <v>0</v>
      </c>
      <c r="P132" s="39">
        <v>0</v>
      </c>
      <c r="Q132" s="40">
        <v>0</v>
      </c>
      <c r="R132" s="40">
        <v>0</v>
      </c>
      <c r="S132" s="41">
        <f t="shared" si="3"/>
        <v>0</v>
      </c>
      <c r="T132" s="39">
        <v>0.5</v>
      </c>
      <c r="U132" s="40">
        <v>1</v>
      </c>
      <c r="V132" s="40">
        <v>0</v>
      </c>
      <c r="W132" s="41">
        <f t="shared" si="4"/>
        <v>0</v>
      </c>
    </row>
    <row r="133" spans="1:23" ht="15.75" customHeight="1" x14ac:dyDescent="0.2">
      <c r="A133" t="s">
        <v>48</v>
      </c>
      <c r="B133" t="s">
        <v>26</v>
      </c>
      <c r="C133" t="s">
        <v>81</v>
      </c>
      <c r="D133" s="39">
        <v>3.1</v>
      </c>
      <c r="E133" s="40">
        <v>1.8</v>
      </c>
      <c r="F133" s="40">
        <v>4.4000000000000004</v>
      </c>
      <c r="G133" s="41">
        <f t="shared" si="0"/>
        <v>0</v>
      </c>
      <c r="H133" s="39">
        <v>6.4</v>
      </c>
      <c r="I133" s="40">
        <v>0</v>
      </c>
      <c r="J133" s="42">
        <v>13.4</v>
      </c>
      <c r="K133" s="41">
        <f t="shared" si="1"/>
        <v>1</v>
      </c>
      <c r="L133" s="39">
        <v>2.2999999999999998</v>
      </c>
      <c r="M133" s="40">
        <v>1.6</v>
      </c>
      <c r="N133" s="40">
        <v>3.4</v>
      </c>
      <c r="O133" s="41">
        <f t="shared" si="2"/>
        <v>0</v>
      </c>
      <c r="P133" s="39">
        <v>3.3</v>
      </c>
      <c r="Q133" s="40">
        <v>0.7</v>
      </c>
      <c r="R133" s="42">
        <v>6</v>
      </c>
      <c r="S133" s="41">
        <f t="shared" si="3"/>
        <v>1</v>
      </c>
      <c r="T133" s="39">
        <v>6.9</v>
      </c>
      <c r="U133" s="40">
        <v>7.3</v>
      </c>
      <c r="V133" s="40">
        <v>6.5</v>
      </c>
      <c r="W133" s="41">
        <f t="shared" si="4"/>
        <v>0</v>
      </c>
    </row>
    <row r="134" spans="1:23" ht="15.75" customHeight="1" x14ac:dyDescent="0.2">
      <c r="A134" t="s">
        <v>49</v>
      </c>
      <c r="B134" t="s">
        <v>26</v>
      </c>
      <c r="C134" t="s">
        <v>82</v>
      </c>
      <c r="D134" s="39">
        <v>0.9</v>
      </c>
      <c r="E134" s="40">
        <v>0</v>
      </c>
      <c r="F134" s="40">
        <v>1.8</v>
      </c>
      <c r="G134" s="41">
        <f t="shared" si="0"/>
        <v>0</v>
      </c>
      <c r="H134" s="39">
        <v>2.8</v>
      </c>
      <c r="I134" s="40">
        <v>0</v>
      </c>
      <c r="J134" s="42">
        <v>6</v>
      </c>
      <c r="K134" s="41">
        <f t="shared" si="1"/>
        <v>1</v>
      </c>
      <c r="L134" s="39">
        <v>0.9</v>
      </c>
      <c r="M134" s="40">
        <v>0</v>
      </c>
      <c r="N134" s="40">
        <v>2.2999999999999998</v>
      </c>
      <c r="O134" s="41">
        <f t="shared" si="2"/>
        <v>0</v>
      </c>
      <c r="P134" s="39">
        <v>1.5</v>
      </c>
      <c r="Q134" s="40">
        <v>0.7</v>
      </c>
      <c r="R134" s="40">
        <v>2.2000000000000002</v>
      </c>
      <c r="S134" s="41">
        <f t="shared" si="3"/>
        <v>0</v>
      </c>
      <c r="T134" s="39">
        <v>3.9</v>
      </c>
      <c r="U134" s="40">
        <v>5.2</v>
      </c>
      <c r="V134" s="40">
        <v>2.8</v>
      </c>
      <c r="W134" s="41">
        <f t="shared" si="4"/>
        <v>0</v>
      </c>
    </row>
    <row r="135" spans="1:23" ht="15.75" customHeight="1" x14ac:dyDescent="0.2">
      <c r="A135" t="s">
        <v>445</v>
      </c>
      <c r="B135" t="s">
        <v>26</v>
      </c>
      <c r="C135" t="s">
        <v>446</v>
      </c>
      <c r="D135" s="39">
        <v>0</v>
      </c>
      <c r="E135" s="40">
        <v>0</v>
      </c>
      <c r="F135" s="40">
        <v>0</v>
      </c>
      <c r="G135" s="41">
        <f t="shared" si="0"/>
        <v>0</v>
      </c>
      <c r="H135" s="39">
        <v>1.4</v>
      </c>
      <c r="I135" s="40">
        <v>0</v>
      </c>
      <c r="J135" s="40">
        <v>3</v>
      </c>
      <c r="K135" s="41">
        <f t="shared" si="1"/>
        <v>0</v>
      </c>
      <c r="L135" s="39">
        <v>0</v>
      </c>
      <c r="M135" s="40">
        <v>0</v>
      </c>
      <c r="N135" s="40">
        <v>0</v>
      </c>
      <c r="O135" s="41">
        <f t="shared" si="2"/>
        <v>0</v>
      </c>
      <c r="P135" s="39">
        <v>0.4</v>
      </c>
      <c r="Q135" s="40">
        <v>0</v>
      </c>
      <c r="R135" s="40">
        <v>0.7</v>
      </c>
      <c r="S135" s="41">
        <f t="shared" si="3"/>
        <v>0</v>
      </c>
      <c r="T135" s="39">
        <v>0.5</v>
      </c>
      <c r="U135" s="40">
        <v>1</v>
      </c>
      <c r="V135" s="40">
        <v>0</v>
      </c>
      <c r="W135" s="41">
        <f t="shared" si="4"/>
        <v>0</v>
      </c>
    </row>
    <row r="136" spans="1:23" ht="15.75" customHeight="1" x14ac:dyDescent="0.2">
      <c r="A136" t="s">
        <v>447</v>
      </c>
      <c r="B136" t="s">
        <v>26</v>
      </c>
      <c r="C136" t="s">
        <v>448</v>
      </c>
      <c r="D136" s="39">
        <v>0.4</v>
      </c>
      <c r="E136" s="40">
        <v>0</v>
      </c>
      <c r="F136" s="40">
        <v>0.9</v>
      </c>
      <c r="G136" s="41">
        <f t="shared" si="0"/>
        <v>0</v>
      </c>
      <c r="H136" s="39">
        <v>0.7</v>
      </c>
      <c r="I136" s="40">
        <v>0</v>
      </c>
      <c r="J136" s="40">
        <v>1.5</v>
      </c>
      <c r="K136" s="41">
        <f t="shared" si="1"/>
        <v>0</v>
      </c>
      <c r="L136" s="39">
        <v>0.5</v>
      </c>
      <c r="M136" s="40">
        <v>0</v>
      </c>
      <c r="N136" s="40">
        <v>1.1000000000000001</v>
      </c>
      <c r="O136" s="41">
        <f t="shared" si="2"/>
        <v>0</v>
      </c>
      <c r="P136" s="39">
        <v>0.4</v>
      </c>
      <c r="Q136" s="40">
        <v>0</v>
      </c>
      <c r="R136" s="40">
        <v>0.7</v>
      </c>
      <c r="S136" s="41">
        <f t="shared" si="3"/>
        <v>0</v>
      </c>
      <c r="T136" s="39">
        <v>0.5</v>
      </c>
      <c r="U136" s="40">
        <v>0</v>
      </c>
      <c r="V136" s="40">
        <v>0.9</v>
      </c>
      <c r="W136" s="41">
        <f t="shared" si="4"/>
        <v>0</v>
      </c>
    </row>
    <row r="137" spans="1:23" ht="15.75" customHeight="1" x14ac:dyDescent="0.2">
      <c r="A137" t="s">
        <v>449</v>
      </c>
      <c r="B137" t="s">
        <v>26</v>
      </c>
      <c r="C137" t="s">
        <v>450</v>
      </c>
      <c r="D137" s="39">
        <v>0.4</v>
      </c>
      <c r="E137" s="40">
        <v>0</v>
      </c>
      <c r="F137" s="40">
        <v>0.9</v>
      </c>
      <c r="G137" s="41">
        <f t="shared" si="0"/>
        <v>0</v>
      </c>
      <c r="H137" s="39">
        <v>0.7</v>
      </c>
      <c r="I137" s="40">
        <v>0</v>
      </c>
      <c r="J137" s="40">
        <v>1.5</v>
      </c>
      <c r="K137" s="41">
        <f t="shared" si="1"/>
        <v>0</v>
      </c>
      <c r="L137" s="39">
        <v>0.5</v>
      </c>
      <c r="M137" s="40">
        <v>0</v>
      </c>
      <c r="N137" s="40">
        <v>1.1000000000000001</v>
      </c>
      <c r="O137" s="41">
        <f t="shared" si="2"/>
        <v>0</v>
      </c>
      <c r="P137" s="39">
        <v>0.4</v>
      </c>
      <c r="Q137" s="40">
        <v>0</v>
      </c>
      <c r="R137" s="40">
        <v>0.7</v>
      </c>
      <c r="S137" s="41">
        <f t="shared" si="3"/>
        <v>0</v>
      </c>
      <c r="T137" s="39">
        <v>0.5</v>
      </c>
      <c r="U137" s="40">
        <v>0</v>
      </c>
      <c r="V137" s="40">
        <v>0.9</v>
      </c>
      <c r="W137" s="41">
        <f t="shared" si="4"/>
        <v>0</v>
      </c>
    </row>
    <row r="138" spans="1:23" ht="15.75" customHeight="1" x14ac:dyDescent="0.2">
      <c r="A138" t="s">
        <v>451</v>
      </c>
      <c r="B138" t="s">
        <v>26</v>
      </c>
      <c r="C138" t="s">
        <v>452</v>
      </c>
      <c r="D138" s="39">
        <v>0.4</v>
      </c>
      <c r="E138" s="40">
        <v>0</v>
      </c>
      <c r="F138" s="40">
        <v>0.9</v>
      </c>
      <c r="G138" s="41">
        <f t="shared" si="0"/>
        <v>0</v>
      </c>
      <c r="H138" s="39">
        <v>0.7</v>
      </c>
      <c r="I138" s="40">
        <v>0</v>
      </c>
      <c r="J138" s="40">
        <v>1.5</v>
      </c>
      <c r="K138" s="41">
        <f t="shared" si="1"/>
        <v>0</v>
      </c>
      <c r="L138" s="39">
        <v>0.5</v>
      </c>
      <c r="M138" s="40">
        <v>0</v>
      </c>
      <c r="N138" s="40">
        <v>1.1000000000000001</v>
      </c>
      <c r="O138" s="41">
        <f t="shared" si="2"/>
        <v>0</v>
      </c>
      <c r="P138" s="39">
        <v>0.4</v>
      </c>
      <c r="Q138" s="40">
        <v>0</v>
      </c>
      <c r="R138" s="40">
        <v>0.7</v>
      </c>
      <c r="S138" s="41">
        <f t="shared" si="3"/>
        <v>0</v>
      </c>
      <c r="T138" s="39">
        <v>1</v>
      </c>
      <c r="U138" s="40">
        <v>1</v>
      </c>
      <c r="V138" s="40">
        <v>0.9</v>
      </c>
      <c r="W138" s="41">
        <f t="shared" si="4"/>
        <v>0</v>
      </c>
    </row>
    <row r="139" spans="1:23" ht="15.75" customHeight="1" x14ac:dyDescent="0.2">
      <c r="A139" t="s">
        <v>453</v>
      </c>
      <c r="B139" t="s">
        <v>26</v>
      </c>
      <c r="C139" t="s">
        <v>454</v>
      </c>
      <c r="D139" s="39">
        <v>0</v>
      </c>
      <c r="E139" s="40">
        <v>0</v>
      </c>
      <c r="F139" s="40">
        <v>0</v>
      </c>
      <c r="G139" s="41">
        <f t="shared" si="0"/>
        <v>0</v>
      </c>
      <c r="H139" s="39">
        <v>0</v>
      </c>
      <c r="I139" s="40">
        <v>0</v>
      </c>
      <c r="J139" s="40">
        <v>0</v>
      </c>
      <c r="K139" s="41">
        <f t="shared" si="1"/>
        <v>0</v>
      </c>
      <c r="L139" s="39">
        <v>0</v>
      </c>
      <c r="M139" s="40">
        <v>0</v>
      </c>
      <c r="N139" s="40">
        <v>0</v>
      </c>
      <c r="O139" s="41">
        <f t="shared" si="2"/>
        <v>0</v>
      </c>
      <c r="P139" s="39">
        <v>0</v>
      </c>
      <c r="Q139" s="40">
        <v>0</v>
      </c>
      <c r="R139" s="40">
        <v>0</v>
      </c>
      <c r="S139" s="41">
        <f t="shared" si="3"/>
        <v>0</v>
      </c>
      <c r="T139" s="39">
        <v>0.5</v>
      </c>
      <c r="U139" s="40">
        <v>1</v>
      </c>
      <c r="V139" s="40">
        <v>0</v>
      </c>
      <c r="W139" s="41">
        <f t="shared" si="4"/>
        <v>0</v>
      </c>
    </row>
    <row r="140" spans="1:23" ht="15.75" customHeight="1" x14ac:dyDescent="0.2">
      <c r="A140" t="s">
        <v>455</v>
      </c>
      <c r="B140" t="s">
        <v>26</v>
      </c>
      <c r="C140" t="s">
        <v>456</v>
      </c>
      <c r="D140" s="39">
        <v>0.4</v>
      </c>
      <c r="E140" s="40">
        <v>0</v>
      </c>
      <c r="F140" s="40">
        <v>0.9</v>
      </c>
      <c r="G140" s="41">
        <f t="shared" si="0"/>
        <v>0</v>
      </c>
      <c r="H140" s="39">
        <v>0.7</v>
      </c>
      <c r="I140" s="40">
        <v>0</v>
      </c>
      <c r="J140" s="40">
        <v>1.5</v>
      </c>
      <c r="K140" s="41">
        <f t="shared" si="1"/>
        <v>0</v>
      </c>
      <c r="L140" s="39">
        <v>0</v>
      </c>
      <c r="M140" s="40">
        <v>0</v>
      </c>
      <c r="N140" s="40">
        <v>0</v>
      </c>
      <c r="O140" s="41">
        <f t="shared" si="2"/>
        <v>0</v>
      </c>
      <c r="P140" s="39">
        <v>0.4</v>
      </c>
      <c r="Q140" s="40">
        <v>0</v>
      </c>
      <c r="R140" s="40">
        <v>0.7</v>
      </c>
      <c r="S140" s="41">
        <f t="shared" si="3"/>
        <v>0</v>
      </c>
      <c r="T140" s="39">
        <v>0.5</v>
      </c>
      <c r="U140" s="40">
        <v>1</v>
      </c>
      <c r="V140" s="40">
        <v>0</v>
      </c>
      <c r="W140" s="41">
        <f t="shared" si="4"/>
        <v>0</v>
      </c>
    </row>
    <row r="141" spans="1:23" ht="15.75" customHeight="1" x14ac:dyDescent="0.2">
      <c r="A141" t="s">
        <v>457</v>
      </c>
      <c r="B141" t="s">
        <v>26</v>
      </c>
      <c r="C141" t="s">
        <v>458</v>
      </c>
      <c r="D141" s="39">
        <v>0.4</v>
      </c>
      <c r="E141" s="40">
        <v>0</v>
      </c>
      <c r="F141" s="40">
        <v>0.9</v>
      </c>
      <c r="G141" s="41">
        <f t="shared" si="0"/>
        <v>0</v>
      </c>
      <c r="H141" s="39">
        <v>0.7</v>
      </c>
      <c r="I141" s="40">
        <v>0</v>
      </c>
      <c r="J141" s="40">
        <v>1.5</v>
      </c>
      <c r="K141" s="41">
        <f t="shared" si="1"/>
        <v>0</v>
      </c>
      <c r="L141" s="39">
        <v>0</v>
      </c>
      <c r="M141" s="40">
        <v>0</v>
      </c>
      <c r="N141" s="40">
        <v>0</v>
      </c>
      <c r="O141" s="41">
        <f t="shared" si="2"/>
        <v>0</v>
      </c>
      <c r="P141" s="39">
        <v>0.4</v>
      </c>
      <c r="Q141" s="40">
        <v>0</v>
      </c>
      <c r="R141" s="40">
        <v>0.7</v>
      </c>
      <c r="S141" s="41">
        <f t="shared" si="3"/>
        <v>0</v>
      </c>
      <c r="T141" s="39">
        <v>0</v>
      </c>
      <c r="U141" s="40">
        <v>0</v>
      </c>
      <c r="V141" s="40">
        <v>0</v>
      </c>
      <c r="W141" s="41">
        <f t="shared" si="4"/>
        <v>0</v>
      </c>
    </row>
    <row r="142" spans="1:23" ht="15.75" customHeight="1" x14ac:dyDescent="0.2">
      <c r="A142" t="s">
        <v>459</v>
      </c>
      <c r="B142" t="s">
        <v>26</v>
      </c>
      <c r="C142" t="s">
        <v>460</v>
      </c>
      <c r="D142" s="39">
        <v>0</v>
      </c>
      <c r="E142" s="40">
        <v>0</v>
      </c>
      <c r="F142" s="40">
        <v>0</v>
      </c>
      <c r="G142" s="41">
        <f t="shared" si="0"/>
        <v>0</v>
      </c>
      <c r="H142" s="39">
        <v>0</v>
      </c>
      <c r="I142" s="40">
        <v>0</v>
      </c>
      <c r="J142" s="40">
        <v>0</v>
      </c>
      <c r="K142" s="41">
        <f t="shared" si="1"/>
        <v>0</v>
      </c>
      <c r="L142" s="39">
        <v>0</v>
      </c>
      <c r="M142" s="40">
        <v>0</v>
      </c>
      <c r="N142" s="40">
        <v>0</v>
      </c>
      <c r="O142" s="41">
        <f t="shared" si="2"/>
        <v>0</v>
      </c>
      <c r="P142" s="39">
        <v>0</v>
      </c>
      <c r="Q142" s="40">
        <v>0</v>
      </c>
      <c r="R142" s="40">
        <v>0</v>
      </c>
      <c r="S142" s="41">
        <f t="shared" si="3"/>
        <v>0</v>
      </c>
      <c r="T142" s="39">
        <v>0.5</v>
      </c>
      <c r="U142" s="40">
        <v>1</v>
      </c>
      <c r="V142" s="40">
        <v>0</v>
      </c>
      <c r="W142" s="41">
        <f t="shared" si="4"/>
        <v>0</v>
      </c>
    </row>
    <row r="143" spans="1:23" ht="15.75" customHeight="1" x14ac:dyDescent="0.2">
      <c r="A143" t="s">
        <v>461</v>
      </c>
      <c r="B143" t="s">
        <v>26</v>
      </c>
      <c r="C143" t="s">
        <v>462</v>
      </c>
      <c r="D143" s="39">
        <v>0</v>
      </c>
      <c r="E143" s="40">
        <v>0</v>
      </c>
      <c r="F143" s="40">
        <v>0</v>
      </c>
      <c r="G143" s="41">
        <f t="shared" si="0"/>
        <v>0</v>
      </c>
      <c r="H143" s="39">
        <v>0</v>
      </c>
      <c r="I143" s="40">
        <v>0</v>
      </c>
      <c r="J143" s="40">
        <v>0</v>
      </c>
      <c r="K143" s="41">
        <f t="shared" si="1"/>
        <v>0</v>
      </c>
      <c r="L143" s="39">
        <v>0</v>
      </c>
      <c r="M143" s="40">
        <v>0</v>
      </c>
      <c r="N143" s="40">
        <v>0</v>
      </c>
      <c r="O143" s="41">
        <f t="shared" si="2"/>
        <v>0</v>
      </c>
      <c r="P143" s="39">
        <v>0</v>
      </c>
      <c r="Q143" s="40">
        <v>0</v>
      </c>
      <c r="R143" s="40">
        <v>0</v>
      </c>
      <c r="S143" s="41">
        <f t="shared" si="3"/>
        <v>0</v>
      </c>
      <c r="T143" s="39">
        <v>0.5</v>
      </c>
      <c r="U143" s="40">
        <v>1</v>
      </c>
      <c r="V143" s="40">
        <v>0</v>
      </c>
      <c r="W143" s="41">
        <f t="shared" si="4"/>
        <v>0</v>
      </c>
    </row>
    <row r="144" spans="1:23" ht="15.75" customHeight="1" x14ac:dyDescent="0.2">
      <c r="A144" t="s">
        <v>46</v>
      </c>
      <c r="B144" t="s">
        <v>26</v>
      </c>
      <c r="C144" t="s">
        <v>79</v>
      </c>
      <c r="D144" s="39">
        <v>44.4</v>
      </c>
      <c r="E144" s="5">
        <v>54.1</v>
      </c>
      <c r="F144" s="40">
        <v>35.1</v>
      </c>
      <c r="G144" s="41">
        <f t="shared" si="0"/>
        <v>1</v>
      </c>
      <c r="H144" s="39">
        <v>52.5</v>
      </c>
      <c r="I144" s="40">
        <v>47.3</v>
      </c>
      <c r="J144" s="42">
        <v>58.2</v>
      </c>
      <c r="K144" s="41">
        <f t="shared" si="1"/>
        <v>1</v>
      </c>
      <c r="L144" s="39">
        <v>48.4</v>
      </c>
      <c r="M144" s="5">
        <v>50.8</v>
      </c>
      <c r="N144" s="40">
        <v>44.8</v>
      </c>
      <c r="O144" s="41">
        <f t="shared" si="2"/>
        <v>1</v>
      </c>
      <c r="P144" s="39">
        <v>46.5</v>
      </c>
      <c r="Q144" s="40">
        <v>48.1</v>
      </c>
      <c r="R144" s="40">
        <v>44.8</v>
      </c>
      <c r="S144" s="41">
        <f t="shared" si="3"/>
        <v>0</v>
      </c>
      <c r="T144" s="39">
        <v>44.1</v>
      </c>
      <c r="U144" s="5">
        <v>52.1</v>
      </c>
      <c r="V144" s="40">
        <v>37</v>
      </c>
      <c r="W144" s="41">
        <f t="shared" si="4"/>
        <v>1</v>
      </c>
    </row>
    <row r="145" spans="1:23" ht="15.75" customHeight="1" x14ac:dyDescent="0.2">
      <c r="A145" t="s">
        <v>463</v>
      </c>
      <c r="B145" t="s">
        <v>26</v>
      </c>
      <c r="C145" t="s">
        <v>464</v>
      </c>
      <c r="D145" s="39">
        <v>9</v>
      </c>
      <c r="E145" s="40">
        <v>11</v>
      </c>
      <c r="F145" s="40">
        <v>7</v>
      </c>
      <c r="G145" s="41">
        <f t="shared" si="0"/>
        <v>0</v>
      </c>
      <c r="H145" s="39">
        <v>12.1</v>
      </c>
      <c r="I145" s="5">
        <v>14.9</v>
      </c>
      <c r="J145" s="40">
        <v>9</v>
      </c>
      <c r="K145" s="41">
        <f t="shared" si="1"/>
        <v>1</v>
      </c>
      <c r="L145" s="39">
        <v>9.9</v>
      </c>
      <c r="M145" s="40">
        <v>7.9</v>
      </c>
      <c r="N145" s="40">
        <v>12.6</v>
      </c>
      <c r="O145" s="41">
        <f t="shared" si="2"/>
        <v>0</v>
      </c>
      <c r="P145" s="39">
        <v>9.6999999999999993</v>
      </c>
      <c r="Q145" s="40">
        <v>10.4</v>
      </c>
      <c r="R145" s="40">
        <v>9</v>
      </c>
      <c r="S145" s="41">
        <f t="shared" si="3"/>
        <v>0</v>
      </c>
      <c r="T145" s="39">
        <v>9.3000000000000007</v>
      </c>
      <c r="U145" s="40">
        <v>10.4</v>
      </c>
      <c r="V145" s="40">
        <v>8.3000000000000007</v>
      </c>
      <c r="W145" s="41">
        <f t="shared" si="4"/>
        <v>0</v>
      </c>
    </row>
    <row r="146" spans="1:23" ht="15.75" customHeight="1" x14ac:dyDescent="0.2">
      <c r="A146" t="s">
        <v>60</v>
      </c>
      <c r="B146" t="s">
        <v>26</v>
      </c>
      <c r="C146" t="s">
        <v>93</v>
      </c>
      <c r="D146" s="39">
        <v>54.3</v>
      </c>
      <c r="E146" s="5">
        <v>62.4</v>
      </c>
      <c r="F146" s="40">
        <v>46.5</v>
      </c>
      <c r="G146" s="41">
        <f t="shared" si="0"/>
        <v>1</v>
      </c>
      <c r="H146" s="39">
        <v>58.9</v>
      </c>
      <c r="I146" s="40">
        <v>54.1</v>
      </c>
      <c r="J146" s="42">
        <v>64.2</v>
      </c>
      <c r="K146" s="41">
        <f t="shared" si="1"/>
        <v>1</v>
      </c>
      <c r="L146" s="39">
        <v>59.2</v>
      </c>
      <c r="M146" s="40">
        <v>61.1</v>
      </c>
      <c r="N146" s="40">
        <v>56.3</v>
      </c>
      <c r="O146" s="41">
        <f t="shared" si="2"/>
        <v>0</v>
      </c>
      <c r="P146" s="39">
        <v>55</v>
      </c>
      <c r="Q146" s="5">
        <v>58.5</v>
      </c>
      <c r="R146" s="40">
        <v>51.5</v>
      </c>
      <c r="S146" s="41">
        <f t="shared" si="3"/>
        <v>1</v>
      </c>
      <c r="T146" s="39">
        <v>52.9</v>
      </c>
      <c r="U146" s="5">
        <v>61.5</v>
      </c>
      <c r="V146" s="40">
        <v>45.4</v>
      </c>
      <c r="W146" s="41">
        <f t="shared" si="4"/>
        <v>1</v>
      </c>
    </row>
    <row r="147" spans="1:23" ht="15.75" customHeight="1" x14ac:dyDescent="0.2">
      <c r="A147" t="s">
        <v>465</v>
      </c>
      <c r="B147" t="s">
        <v>26</v>
      </c>
      <c r="C147" t="s">
        <v>466</v>
      </c>
      <c r="D147" s="39">
        <v>50.7</v>
      </c>
      <c r="E147" s="5">
        <v>61.5</v>
      </c>
      <c r="F147" s="40">
        <v>40.4</v>
      </c>
      <c r="G147" s="41">
        <f t="shared" si="0"/>
        <v>1</v>
      </c>
      <c r="H147" s="39">
        <v>56.7</v>
      </c>
      <c r="I147" s="40">
        <v>54.1</v>
      </c>
      <c r="J147" s="42">
        <v>59.7</v>
      </c>
      <c r="K147" s="41">
        <f t="shared" si="1"/>
        <v>1</v>
      </c>
      <c r="L147" s="39">
        <v>57.3</v>
      </c>
      <c r="M147" s="5">
        <v>60.3</v>
      </c>
      <c r="N147" s="40">
        <v>52.9</v>
      </c>
      <c r="O147" s="41">
        <f t="shared" si="2"/>
        <v>1</v>
      </c>
      <c r="P147" s="39">
        <v>53.5</v>
      </c>
      <c r="Q147" s="5">
        <v>58.5</v>
      </c>
      <c r="R147" s="40">
        <v>48.5</v>
      </c>
      <c r="S147" s="41">
        <f t="shared" si="3"/>
        <v>1</v>
      </c>
      <c r="T147" s="39">
        <v>51</v>
      </c>
      <c r="U147" s="5">
        <v>62.5</v>
      </c>
      <c r="V147" s="40">
        <v>40.700000000000003</v>
      </c>
      <c r="W147" s="41">
        <f t="shared" si="4"/>
        <v>1</v>
      </c>
    </row>
    <row r="148" spans="1:23" ht="15.75" customHeight="1" x14ac:dyDescent="0.2">
      <c r="A148" t="s">
        <v>467</v>
      </c>
      <c r="B148" t="s">
        <v>26</v>
      </c>
      <c r="C148" t="s">
        <v>468</v>
      </c>
      <c r="D148" s="39">
        <v>11.7</v>
      </c>
      <c r="E148" s="5">
        <v>15.6</v>
      </c>
      <c r="F148" s="40">
        <v>7.9</v>
      </c>
      <c r="G148" s="41">
        <f t="shared" si="0"/>
        <v>1</v>
      </c>
      <c r="H148" s="39">
        <v>19.100000000000001</v>
      </c>
      <c r="I148" s="40">
        <v>18.899999999999999</v>
      </c>
      <c r="J148" s="40">
        <v>19.399999999999999</v>
      </c>
      <c r="K148" s="41">
        <f t="shared" si="1"/>
        <v>0</v>
      </c>
      <c r="L148" s="39">
        <v>13.6</v>
      </c>
      <c r="M148" s="5">
        <v>17.5</v>
      </c>
      <c r="N148" s="40">
        <v>8</v>
      </c>
      <c r="O148" s="41">
        <f t="shared" si="2"/>
        <v>1</v>
      </c>
      <c r="P148" s="39">
        <v>14.9</v>
      </c>
      <c r="Q148" s="40">
        <v>17</v>
      </c>
      <c r="R148" s="40">
        <v>12.7</v>
      </c>
      <c r="S148" s="41">
        <f t="shared" si="3"/>
        <v>0</v>
      </c>
      <c r="T148" s="39">
        <v>12.3</v>
      </c>
      <c r="U148" s="5">
        <v>15.6</v>
      </c>
      <c r="V148" s="40">
        <v>9.3000000000000007</v>
      </c>
      <c r="W148" s="41">
        <f t="shared" si="4"/>
        <v>1</v>
      </c>
    </row>
    <row r="149" spans="1:23" ht="15.75" customHeight="1" x14ac:dyDescent="0.2">
      <c r="A149" t="s">
        <v>55</v>
      </c>
      <c r="B149" t="s">
        <v>26</v>
      </c>
      <c r="C149" t="s">
        <v>87</v>
      </c>
      <c r="D149" s="39">
        <v>50.7</v>
      </c>
      <c r="E149" s="5">
        <v>57.8</v>
      </c>
      <c r="F149" s="40">
        <v>43.9</v>
      </c>
      <c r="G149" s="41">
        <f t="shared" si="0"/>
        <v>1</v>
      </c>
      <c r="H149" s="39">
        <v>56.7</v>
      </c>
      <c r="I149" s="40">
        <v>51.4</v>
      </c>
      <c r="J149" s="42">
        <v>62.7</v>
      </c>
      <c r="K149" s="41">
        <f t="shared" si="1"/>
        <v>1</v>
      </c>
      <c r="L149" s="39">
        <v>55.4</v>
      </c>
      <c r="M149" s="40">
        <v>57.1</v>
      </c>
      <c r="N149" s="40">
        <v>52.9</v>
      </c>
      <c r="O149" s="41">
        <f t="shared" si="2"/>
        <v>0</v>
      </c>
      <c r="P149" s="39">
        <v>49.8</v>
      </c>
      <c r="Q149" s="40">
        <v>51.1</v>
      </c>
      <c r="R149" s="40">
        <v>48.5</v>
      </c>
      <c r="S149" s="41">
        <f t="shared" si="3"/>
        <v>0</v>
      </c>
      <c r="T149" s="39">
        <v>49.5</v>
      </c>
      <c r="U149" s="5">
        <v>56.2</v>
      </c>
      <c r="V149" s="40">
        <v>43.5</v>
      </c>
      <c r="W149" s="41">
        <f t="shared" si="4"/>
        <v>1</v>
      </c>
    </row>
    <row r="150" spans="1:23" ht="15.75" customHeight="1" x14ac:dyDescent="0.2">
      <c r="A150" t="s">
        <v>469</v>
      </c>
      <c r="B150" t="s">
        <v>26</v>
      </c>
      <c r="C150" t="s">
        <v>470</v>
      </c>
      <c r="D150" s="39">
        <v>1.3</v>
      </c>
      <c r="E150" s="40">
        <v>0</v>
      </c>
      <c r="F150" s="40">
        <v>2.6</v>
      </c>
      <c r="G150" s="41">
        <f t="shared" si="0"/>
        <v>0</v>
      </c>
      <c r="H150" s="39">
        <v>2.1</v>
      </c>
      <c r="I150" s="40">
        <v>1.4</v>
      </c>
      <c r="J150" s="40">
        <v>3</v>
      </c>
      <c r="K150" s="41">
        <f t="shared" si="1"/>
        <v>0</v>
      </c>
      <c r="L150" s="39">
        <v>1.4</v>
      </c>
      <c r="M150" s="40">
        <v>0</v>
      </c>
      <c r="N150" s="40">
        <v>3.4</v>
      </c>
      <c r="O150" s="41">
        <f t="shared" si="2"/>
        <v>0</v>
      </c>
      <c r="P150" s="39">
        <v>1.1000000000000001</v>
      </c>
      <c r="Q150" s="40">
        <v>0.7</v>
      </c>
      <c r="R150" s="40">
        <v>1.5</v>
      </c>
      <c r="S150" s="41">
        <f t="shared" si="3"/>
        <v>0</v>
      </c>
      <c r="T150" s="39">
        <v>1.5</v>
      </c>
      <c r="U150" s="40">
        <v>2.1</v>
      </c>
      <c r="V150" s="40">
        <v>0.9</v>
      </c>
      <c r="W150" s="41">
        <f t="shared" si="4"/>
        <v>0</v>
      </c>
    </row>
    <row r="151" spans="1:23" ht="15.75" customHeight="1" x14ac:dyDescent="0.2">
      <c r="A151" t="s">
        <v>56</v>
      </c>
      <c r="B151" t="s">
        <v>26</v>
      </c>
      <c r="C151" t="s">
        <v>88</v>
      </c>
      <c r="D151" s="39">
        <v>11.7</v>
      </c>
      <c r="E151" s="40">
        <v>12.8</v>
      </c>
      <c r="F151" s="40">
        <v>10.5</v>
      </c>
      <c r="G151" s="41">
        <f t="shared" si="0"/>
        <v>0</v>
      </c>
      <c r="H151" s="39">
        <v>21.3</v>
      </c>
      <c r="I151" s="40">
        <v>14.9</v>
      </c>
      <c r="J151" s="42">
        <v>28.4</v>
      </c>
      <c r="K151" s="41">
        <f t="shared" si="1"/>
        <v>1</v>
      </c>
      <c r="L151" s="39">
        <v>19.7</v>
      </c>
      <c r="M151" s="40">
        <v>20.6</v>
      </c>
      <c r="N151" s="40">
        <v>18.399999999999999</v>
      </c>
      <c r="O151" s="41">
        <f t="shared" si="2"/>
        <v>0</v>
      </c>
      <c r="P151" s="39">
        <v>20.100000000000001</v>
      </c>
      <c r="Q151" s="40">
        <v>22.2</v>
      </c>
      <c r="R151" s="40">
        <v>17.899999999999999</v>
      </c>
      <c r="S151" s="41">
        <f t="shared" si="3"/>
        <v>0</v>
      </c>
      <c r="T151" s="39">
        <v>18.600000000000001</v>
      </c>
      <c r="U151" s="5">
        <v>24</v>
      </c>
      <c r="V151" s="40">
        <v>13.9</v>
      </c>
      <c r="W151" s="41">
        <f t="shared" si="4"/>
        <v>1</v>
      </c>
    </row>
    <row r="152" spans="1:23" ht="15.75" customHeight="1" x14ac:dyDescent="0.2">
      <c r="A152" t="s">
        <v>471</v>
      </c>
      <c r="B152" t="s">
        <v>26</v>
      </c>
      <c r="C152" t="s">
        <v>472</v>
      </c>
      <c r="D152" s="39">
        <v>24.2</v>
      </c>
      <c r="E152" s="5">
        <v>28.4</v>
      </c>
      <c r="F152" s="40">
        <v>20.2</v>
      </c>
      <c r="G152" s="41">
        <f t="shared" si="0"/>
        <v>1</v>
      </c>
      <c r="H152" s="39">
        <v>27.7</v>
      </c>
      <c r="I152" s="40">
        <v>27</v>
      </c>
      <c r="J152" s="40">
        <v>28.4</v>
      </c>
      <c r="K152" s="41">
        <f t="shared" si="1"/>
        <v>0</v>
      </c>
      <c r="L152" s="39">
        <v>28.6</v>
      </c>
      <c r="M152" s="5">
        <v>31</v>
      </c>
      <c r="N152" s="40">
        <v>25.3</v>
      </c>
      <c r="O152" s="41">
        <f t="shared" si="2"/>
        <v>1</v>
      </c>
      <c r="P152" s="39">
        <v>23.4</v>
      </c>
      <c r="Q152" s="40">
        <v>25.2</v>
      </c>
      <c r="R152" s="40">
        <v>21.6</v>
      </c>
      <c r="S152" s="41">
        <f t="shared" si="3"/>
        <v>0</v>
      </c>
      <c r="T152" s="39">
        <v>20.6</v>
      </c>
      <c r="U152" s="5">
        <v>25</v>
      </c>
      <c r="V152" s="40">
        <v>16.7</v>
      </c>
      <c r="W152" s="41">
        <f t="shared" si="4"/>
        <v>1</v>
      </c>
    </row>
    <row r="153" spans="1:23" ht="15.75" customHeight="1" x14ac:dyDescent="0.2">
      <c r="A153" t="s">
        <v>59</v>
      </c>
      <c r="B153" t="s">
        <v>26</v>
      </c>
      <c r="C153" t="s">
        <v>92</v>
      </c>
      <c r="D153" s="39">
        <v>5.8</v>
      </c>
      <c r="E153" s="40">
        <v>5.5</v>
      </c>
      <c r="F153" s="40">
        <v>6.1</v>
      </c>
      <c r="G153" s="41">
        <f t="shared" si="0"/>
        <v>0</v>
      </c>
      <c r="H153" s="39">
        <v>7.8</v>
      </c>
      <c r="I153" s="40">
        <v>5.4</v>
      </c>
      <c r="J153" s="42">
        <v>10.4</v>
      </c>
      <c r="K153" s="41">
        <f t="shared" si="1"/>
        <v>1</v>
      </c>
      <c r="L153" s="39">
        <v>9.9</v>
      </c>
      <c r="M153" s="40">
        <v>9.5</v>
      </c>
      <c r="N153" s="40">
        <v>10.3</v>
      </c>
      <c r="O153" s="41">
        <f t="shared" si="2"/>
        <v>0</v>
      </c>
      <c r="P153" s="39">
        <v>10.8</v>
      </c>
      <c r="Q153" s="40">
        <v>11.9</v>
      </c>
      <c r="R153" s="40">
        <v>9.6999999999999993</v>
      </c>
      <c r="S153" s="41">
        <f t="shared" si="3"/>
        <v>0</v>
      </c>
      <c r="T153" s="39">
        <v>10.3</v>
      </c>
      <c r="U153" s="40">
        <v>10.4</v>
      </c>
      <c r="V153" s="40">
        <v>10.199999999999999</v>
      </c>
      <c r="W153" s="41">
        <f t="shared" si="4"/>
        <v>0</v>
      </c>
    </row>
    <row r="154" spans="1:23" ht="15.75" customHeight="1" x14ac:dyDescent="0.2">
      <c r="A154" t="s">
        <v>473</v>
      </c>
      <c r="B154" t="s">
        <v>26</v>
      </c>
      <c r="C154" t="s">
        <v>474</v>
      </c>
      <c r="D154" s="39">
        <v>1.8</v>
      </c>
      <c r="E154" s="40">
        <v>2.8</v>
      </c>
      <c r="F154" s="40">
        <v>0.9</v>
      </c>
      <c r="G154" s="41">
        <f t="shared" si="0"/>
        <v>0</v>
      </c>
      <c r="H154" s="39">
        <v>0</v>
      </c>
      <c r="I154" s="40">
        <v>0</v>
      </c>
      <c r="J154" s="40">
        <v>0</v>
      </c>
      <c r="K154" s="41">
        <f t="shared" si="1"/>
        <v>0</v>
      </c>
      <c r="L154" s="39">
        <v>3.3</v>
      </c>
      <c r="M154" s="5">
        <v>5.6</v>
      </c>
      <c r="N154" s="40">
        <v>0</v>
      </c>
      <c r="O154" s="41">
        <f t="shared" si="2"/>
        <v>1</v>
      </c>
      <c r="P154" s="39">
        <v>3.3</v>
      </c>
      <c r="Q154" s="5">
        <v>6.7</v>
      </c>
      <c r="R154" s="40">
        <v>0</v>
      </c>
      <c r="S154" s="41">
        <f t="shared" si="3"/>
        <v>1</v>
      </c>
      <c r="T154" s="39">
        <v>1</v>
      </c>
      <c r="U154" s="40">
        <v>1</v>
      </c>
      <c r="V154" s="40">
        <v>0.9</v>
      </c>
      <c r="W154" s="41">
        <f t="shared" si="4"/>
        <v>0</v>
      </c>
    </row>
    <row r="155" spans="1:23" ht="15.75" customHeight="1" x14ac:dyDescent="0.2">
      <c r="A155" t="s">
        <v>475</v>
      </c>
      <c r="B155" t="s">
        <v>26</v>
      </c>
      <c r="C155" t="s">
        <v>476</v>
      </c>
      <c r="D155" s="39">
        <v>0.9</v>
      </c>
      <c r="E155" s="40">
        <v>0</v>
      </c>
      <c r="F155" s="40">
        <v>1.8</v>
      </c>
      <c r="G155" s="41">
        <f t="shared" si="0"/>
        <v>0</v>
      </c>
      <c r="H155" s="39">
        <v>2.1</v>
      </c>
      <c r="I155" s="40">
        <v>0</v>
      </c>
      <c r="J155" s="40">
        <v>4.5</v>
      </c>
      <c r="K155" s="41">
        <f t="shared" si="1"/>
        <v>0</v>
      </c>
      <c r="L155" s="39">
        <v>3.3</v>
      </c>
      <c r="M155" s="40">
        <v>4</v>
      </c>
      <c r="N155" s="40">
        <v>2.2999999999999998</v>
      </c>
      <c r="O155" s="41">
        <f t="shared" si="2"/>
        <v>0</v>
      </c>
      <c r="P155" s="39">
        <v>1.1000000000000001</v>
      </c>
      <c r="Q155" s="40">
        <v>0</v>
      </c>
      <c r="R155" s="40">
        <v>2.2000000000000002</v>
      </c>
      <c r="S155" s="41">
        <f t="shared" si="3"/>
        <v>0</v>
      </c>
      <c r="T155" s="39">
        <v>1</v>
      </c>
      <c r="U155" s="40">
        <v>2.1</v>
      </c>
      <c r="V155" s="40">
        <v>0</v>
      </c>
      <c r="W155" s="41">
        <f t="shared" si="4"/>
        <v>0</v>
      </c>
    </row>
    <row r="156" spans="1:23" ht="15.75" customHeight="1" x14ac:dyDescent="0.2">
      <c r="A156" t="s">
        <v>477</v>
      </c>
      <c r="B156" t="s">
        <v>26</v>
      </c>
      <c r="C156" t="s">
        <v>478</v>
      </c>
      <c r="D156" s="39">
        <v>1.3</v>
      </c>
      <c r="E156" s="40">
        <v>2.8</v>
      </c>
      <c r="F156" s="40">
        <v>0</v>
      </c>
      <c r="G156" s="41">
        <f t="shared" si="0"/>
        <v>0</v>
      </c>
      <c r="H156" s="39">
        <v>1.4</v>
      </c>
      <c r="I156" s="40">
        <v>2.7</v>
      </c>
      <c r="J156" s="40">
        <v>0</v>
      </c>
      <c r="K156" s="41">
        <f t="shared" si="1"/>
        <v>0</v>
      </c>
      <c r="L156" s="39">
        <v>2.2999999999999998</v>
      </c>
      <c r="M156" s="40">
        <v>4</v>
      </c>
      <c r="N156" s="40">
        <v>0</v>
      </c>
      <c r="O156" s="41">
        <f t="shared" si="2"/>
        <v>0</v>
      </c>
      <c r="P156" s="39">
        <v>1.5</v>
      </c>
      <c r="Q156" s="40">
        <v>3</v>
      </c>
      <c r="R156" s="40">
        <v>0</v>
      </c>
      <c r="S156" s="41">
        <f t="shared" si="3"/>
        <v>0</v>
      </c>
      <c r="T156" s="39">
        <v>2</v>
      </c>
      <c r="U156" s="40">
        <v>4.2</v>
      </c>
      <c r="V156" s="40">
        <v>0</v>
      </c>
      <c r="W156" s="41">
        <f t="shared" si="4"/>
        <v>0</v>
      </c>
    </row>
    <row r="157" spans="1:23" ht="15.75" customHeight="1" x14ac:dyDescent="0.2">
      <c r="A157" t="s">
        <v>479</v>
      </c>
      <c r="B157" t="s">
        <v>26</v>
      </c>
      <c r="C157" t="s">
        <v>480</v>
      </c>
      <c r="D157" s="39">
        <v>0.9</v>
      </c>
      <c r="E157" s="40">
        <v>1.8</v>
      </c>
      <c r="F157" s="40">
        <v>0</v>
      </c>
      <c r="G157" s="41">
        <f t="shared" si="0"/>
        <v>0</v>
      </c>
      <c r="H157" s="39">
        <v>0.7</v>
      </c>
      <c r="I157" s="40">
        <v>1.4</v>
      </c>
      <c r="J157" s="40">
        <v>0</v>
      </c>
      <c r="K157" s="41">
        <f t="shared" si="1"/>
        <v>0</v>
      </c>
      <c r="L157" s="39">
        <v>0.9</v>
      </c>
      <c r="M157" s="40">
        <v>1.6</v>
      </c>
      <c r="N157" s="40">
        <v>0</v>
      </c>
      <c r="O157" s="41">
        <f t="shared" si="2"/>
        <v>0</v>
      </c>
      <c r="P157" s="39">
        <v>0.7</v>
      </c>
      <c r="Q157" s="40">
        <v>1.5</v>
      </c>
      <c r="R157" s="40">
        <v>0</v>
      </c>
      <c r="S157" s="41">
        <f t="shared" si="3"/>
        <v>0</v>
      </c>
      <c r="T157" s="39">
        <v>1</v>
      </c>
      <c r="U157" s="40">
        <v>2.1</v>
      </c>
      <c r="V157" s="40">
        <v>0</v>
      </c>
      <c r="W157" s="41">
        <f t="shared" si="4"/>
        <v>0</v>
      </c>
    </row>
    <row r="158" spans="1:23" ht="15.75" customHeight="1" x14ac:dyDescent="0.2">
      <c r="A158" t="s">
        <v>481</v>
      </c>
      <c r="B158" t="s">
        <v>26</v>
      </c>
      <c r="C158" t="s">
        <v>482</v>
      </c>
      <c r="D158" s="39">
        <v>1.3</v>
      </c>
      <c r="E158" s="40">
        <v>0.9</v>
      </c>
      <c r="F158" s="40">
        <v>1.8</v>
      </c>
      <c r="G158" s="41">
        <f t="shared" si="0"/>
        <v>0</v>
      </c>
      <c r="H158" s="39">
        <v>1.4</v>
      </c>
      <c r="I158" s="40">
        <v>1.4</v>
      </c>
      <c r="J158" s="40">
        <v>1.5</v>
      </c>
      <c r="K158" s="41">
        <f t="shared" si="1"/>
        <v>0</v>
      </c>
      <c r="L158" s="39">
        <v>0.5</v>
      </c>
      <c r="M158" s="40">
        <v>0.8</v>
      </c>
      <c r="N158" s="40">
        <v>0</v>
      </c>
      <c r="O158" s="41">
        <f t="shared" si="2"/>
        <v>0</v>
      </c>
      <c r="P158" s="39">
        <v>0.4</v>
      </c>
      <c r="Q158" s="40">
        <v>0.7</v>
      </c>
      <c r="R158" s="40">
        <v>0</v>
      </c>
      <c r="S158" s="41">
        <f t="shared" si="3"/>
        <v>0</v>
      </c>
      <c r="T158" s="39">
        <v>0.5</v>
      </c>
      <c r="U158" s="40">
        <v>1</v>
      </c>
      <c r="V158" s="40">
        <v>0</v>
      </c>
      <c r="W158" s="41">
        <f t="shared" si="4"/>
        <v>0</v>
      </c>
    </row>
    <row r="159" spans="1:23" ht="15.75" customHeight="1" x14ac:dyDescent="0.2">
      <c r="A159" t="s">
        <v>483</v>
      </c>
      <c r="B159" t="s">
        <v>26</v>
      </c>
      <c r="C159" t="s">
        <v>484</v>
      </c>
      <c r="D159" s="39">
        <v>0.4</v>
      </c>
      <c r="E159" s="40">
        <v>0.9</v>
      </c>
      <c r="F159" s="40">
        <v>0</v>
      </c>
      <c r="G159" s="41">
        <f t="shared" si="0"/>
        <v>0</v>
      </c>
      <c r="H159" s="39">
        <v>0</v>
      </c>
      <c r="I159" s="40">
        <v>0</v>
      </c>
      <c r="J159" s="40">
        <v>0</v>
      </c>
      <c r="K159" s="41">
        <f t="shared" si="1"/>
        <v>0</v>
      </c>
      <c r="L159" s="39">
        <v>0.5</v>
      </c>
      <c r="M159" s="40">
        <v>0.8</v>
      </c>
      <c r="N159" s="40">
        <v>0</v>
      </c>
      <c r="O159" s="41">
        <f t="shared" si="2"/>
        <v>0</v>
      </c>
      <c r="P159" s="39">
        <v>0</v>
      </c>
      <c r="Q159" s="40">
        <v>0</v>
      </c>
      <c r="R159" s="40">
        <v>0</v>
      </c>
      <c r="S159" s="41">
        <f t="shared" si="3"/>
        <v>0</v>
      </c>
      <c r="T159" s="39">
        <v>0.5</v>
      </c>
      <c r="U159" s="40">
        <v>1</v>
      </c>
      <c r="V159" s="40">
        <v>0</v>
      </c>
      <c r="W159" s="41">
        <f t="shared" si="4"/>
        <v>0</v>
      </c>
    </row>
    <row r="160" spans="1:23" ht="15.75" customHeight="1" x14ac:dyDescent="0.2">
      <c r="A160" t="s">
        <v>485</v>
      </c>
      <c r="B160" t="s">
        <v>26</v>
      </c>
      <c r="C160" t="s">
        <v>486</v>
      </c>
      <c r="D160" s="39">
        <v>0.4</v>
      </c>
      <c r="E160" s="40">
        <v>0.9</v>
      </c>
      <c r="F160" s="40">
        <v>0</v>
      </c>
      <c r="G160" s="41">
        <f t="shared" si="0"/>
        <v>0</v>
      </c>
      <c r="H160" s="39">
        <v>0</v>
      </c>
      <c r="I160" s="40">
        <v>0</v>
      </c>
      <c r="J160" s="40">
        <v>0</v>
      </c>
      <c r="K160" s="41">
        <f t="shared" si="1"/>
        <v>0</v>
      </c>
      <c r="L160" s="39">
        <v>0.5</v>
      </c>
      <c r="M160" s="40">
        <v>0.8</v>
      </c>
      <c r="N160" s="40">
        <v>0</v>
      </c>
      <c r="O160" s="41">
        <f t="shared" si="2"/>
        <v>0</v>
      </c>
      <c r="P160" s="39">
        <v>0.4</v>
      </c>
      <c r="Q160" s="40">
        <v>0.7</v>
      </c>
      <c r="R160" s="40">
        <v>0</v>
      </c>
      <c r="S160" s="41">
        <f t="shared" si="3"/>
        <v>0</v>
      </c>
      <c r="T160" s="39">
        <v>0.5</v>
      </c>
      <c r="U160" s="40">
        <v>1</v>
      </c>
      <c r="V160" s="40">
        <v>0</v>
      </c>
      <c r="W160" s="41">
        <f t="shared" si="4"/>
        <v>0</v>
      </c>
    </row>
    <row r="161" spans="1:23" ht="15.75" customHeight="1" x14ac:dyDescent="0.2">
      <c r="A161" t="s">
        <v>487</v>
      </c>
      <c r="B161" t="s">
        <v>26</v>
      </c>
      <c r="C161" t="s">
        <v>488</v>
      </c>
      <c r="D161" s="39">
        <v>17.899999999999999</v>
      </c>
      <c r="E161" s="5">
        <v>21.1</v>
      </c>
      <c r="F161" s="40">
        <v>14.9</v>
      </c>
      <c r="G161" s="41">
        <f t="shared" si="0"/>
        <v>1</v>
      </c>
      <c r="H161" s="39">
        <v>19.100000000000001</v>
      </c>
      <c r="I161" s="40">
        <v>20.3</v>
      </c>
      <c r="J161" s="40">
        <v>17.899999999999999</v>
      </c>
      <c r="K161" s="41">
        <f t="shared" si="1"/>
        <v>0</v>
      </c>
      <c r="L161" s="39">
        <v>17.8</v>
      </c>
      <c r="M161" s="40">
        <v>16.7</v>
      </c>
      <c r="N161" s="40">
        <v>19.5</v>
      </c>
      <c r="O161" s="41">
        <f t="shared" si="2"/>
        <v>0</v>
      </c>
      <c r="P161" s="39">
        <v>15.2</v>
      </c>
      <c r="Q161" s="40">
        <v>15.6</v>
      </c>
      <c r="R161" s="40">
        <v>14.9</v>
      </c>
      <c r="S161" s="41">
        <f t="shared" si="3"/>
        <v>0</v>
      </c>
      <c r="T161" s="39">
        <v>17.2</v>
      </c>
      <c r="U161" s="40">
        <v>18.8</v>
      </c>
      <c r="V161" s="40">
        <v>15.7</v>
      </c>
      <c r="W161" s="41">
        <f t="shared" si="4"/>
        <v>0</v>
      </c>
    </row>
    <row r="162" spans="1:23" ht="15.75" customHeight="1" x14ac:dyDescent="0.2">
      <c r="A162" t="s">
        <v>489</v>
      </c>
      <c r="B162" t="s">
        <v>26</v>
      </c>
      <c r="C162" t="s">
        <v>490</v>
      </c>
      <c r="D162" s="39">
        <v>1.8</v>
      </c>
      <c r="E162" s="40">
        <v>1.8</v>
      </c>
      <c r="F162" s="40">
        <v>1.8</v>
      </c>
      <c r="G162" s="41">
        <f t="shared" si="0"/>
        <v>0</v>
      </c>
      <c r="H162" s="39">
        <v>1.4</v>
      </c>
      <c r="I162" s="40">
        <v>2.7</v>
      </c>
      <c r="J162" s="40">
        <v>0</v>
      </c>
      <c r="K162" s="41">
        <f t="shared" si="1"/>
        <v>0</v>
      </c>
      <c r="L162" s="39">
        <v>1.9</v>
      </c>
      <c r="M162" s="40">
        <v>1.6</v>
      </c>
      <c r="N162" s="40">
        <v>2.2999999999999998</v>
      </c>
      <c r="O162" s="41">
        <f t="shared" si="2"/>
        <v>0</v>
      </c>
      <c r="P162" s="39">
        <v>0.7</v>
      </c>
      <c r="Q162" s="40">
        <v>0.7</v>
      </c>
      <c r="R162" s="40">
        <v>0.7</v>
      </c>
      <c r="S162" s="41">
        <f t="shared" si="3"/>
        <v>0</v>
      </c>
      <c r="T162" s="39">
        <v>2</v>
      </c>
      <c r="U162" s="40">
        <v>2.1</v>
      </c>
      <c r="V162" s="40">
        <v>1.9</v>
      </c>
      <c r="W162" s="41">
        <f t="shared" si="4"/>
        <v>0</v>
      </c>
    </row>
    <row r="163" spans="1:23" ht="15.75" customHeight="1" x14ac:dyDescent="0.2">
      <c r="A163" t="s">
        <v>491</v>
      </c>
      <c r="B163" t="s">
        <v>26</v>
      </c>
      <c r="C163" t="s">
        <v>492</v>
      </c>
      <c r="D163" s="39">
        <v>6.7</v>
      </c>
      <c r="E163" s="40">
        <v>6.4</v>
      </c>
      <c r="F163" s="40">
        <v>7</v>
      </c>
      <c r="G163" s="41">
        <f t="shared" si="0"/>
        <v>0</v>
      </c>
      <c r="H163" s="39">
        <v>7.1</v>
      </c>
      <c r="I163" s="40">
        <v>5.4</v>
      </c>
      <c r="J163" s="40">
        <v>9</v>
      </c>
      <c r="K163" s="41">
        <f t="shared" si="1"/>
        <v>0</v>
      </c>
      <c r="L163" s="39">
        <v>7</v>
      </c>
      <c r="M163" s="40">
        <v>6.3</v>
      </c>
      <c r="N163" s="40">
        <v>8</v>
      </c>
      <c r="O163" s="41">
        <f t="shared" si="2"/>
        <v>0</v>
      </c>
      <c r="P163" s="39">
        <v>9.3000000000000007</v>
      </c>
      <c r="Q163" s="40">
        <v>8.9</v>
      </c>
      <c r="R163" s="40">
        <v>9.6999999999999993</v>
      </c>
      <c r="S163" s="41">
        <f t="shared" si="3"/>
        <v>0</v>
      </c>
      <c r="T163" s="39">
        <v>9.3000000000000007</v>
      </c>
      <c r="U163" s="40">
        <v>9.4</v>
      </c>
      <c r="V163" s="40">
        <v>9.3000000000000007</v>
      </c>
      <c r="W163" s="41">
        <f t="shared" si="4"/>
        <v>0</v>
      </c>
    </row>
    <row r="164" spans="1:23" ht="15.75" customHeight="1" x14ac:dyDescent="0.2">
      <c r="A164" t="s">
        <v>463</v>
      </c>
      <c r="B164" t="s">
        <v>26</v>
      </c>
      <c r="C164" t="s">
        <v>464</v>
      </c>
      <c r="D164" s="39">
        <v>9</v>
      </c>
      <c r="E164" s="40">
        <v>11</v>
      </c>
      <c r="F164" s="40">
        <v>7</v>
      </c>
      <c r="G164" s="41">
        <f t="shared" si="0"/>
        <v>0</v>
      </c>
      <c r="H164" s="39">
        <v>12.1</v>
      </c>
      <c r="I164" s="5">
        <v>14.9</v>
      </c>
      <c r="J164" s="40">
        <v>9</v>
      </c>
      <c r="K164" s="41">
        <f t="shared" si="1"/>
        <v>1</v>
      </c>
      <c r="L164" s="39">
        <v>9.9</v>
      </c>
      <c r="M164" s="40">
        <v>7.9</v>
      </c>
      <c r="N164" s="40">
        <v>12.6</v>
      </c>
      <c r="O164" s="41">
        <f t="shared" si="2"/>
        <v>0</v>
      </c>
      <c r="P164" s="39">
        <v>9.6999999999999993</v>
      </c>
      <c r="Q164" s="40">
        <v>10.4</v>
      </c>
      <c r="R164" s="40">
        <v>9</v>
      </c>
      <c r="S164" s="41">
        <f t="shared" si="3"/>
        <v>0</v>
      </c>
      <c r="T164" s="39">
        <v>9.3000000000000007</v>
      </c>
      <c r="U164" s="40">
        <v>10.4</v>
      </c>
      <c r="V164" s="40">
        <v>8.3000000000000007</v>
      </c>
      <c r="W164" s="41">
        <f t="shared" si="4"/>
        <v>0</v>
      </c>
    </row>
    <row r="165" spans="1:23" ht="15.75" customHeight="1" x14ac:dyDescent="0.2">
      <c r="A165" t="s">
        <v>493</v>
      </c>
      <c r="B165" t="s">
        <v>26</v>
      </c>
      <c r="C165" t="s">
        <v>494</v>
      </c>
      <c r="D165" s="39">
        <v>1.8</v>
      </c>
      <c r="E165" s="40">
        <v>0</v>
      </c>
      <c r="F165" s="40">
        <v>3.5</v>
      </c>
      <c r="G165" s="41">
        <f t="shared" si="0"/>
        <v>0</v>
      </c>
      <c r="H165" s="39">
        <v>2.8</v>
      </c>
      <c r="I165" s="40">
        <v>2.7</v>
      </c>
      <c r="J165" s="40">
        <v>3</v>
      </c>
      <c r="K165" s="41">
        <f t="shared" si="1"/>
        <v>0</v>
      </c>
      <c r="L165" s="39">
        <v>1.9</v>
      </c>
      <c r="M165" s="40">
        <v>0.8</v>
      </c>
      <c r="N165" s="40">
        <v>3.4</v>
      </c>
      <c r="O165" s="41">
        <f t="shared" si="2"/>
        <v>0</v>
      </c>
      <c r="P165" s="39">
        <v>1.5</v>
      </c>
      <c r="Q165" s="40">
        <v>1.5</v>
      </c>
      <c r="R165" s="40">
        <v>1.5</v>
      </c>
      <c r="S165" s="41">
        <f t="shared" si="3"/>
        <v>0</v>
      </c>
      <c r="T165" s="39">
        <v>2.9</v>
      </c>
      <c r="U165" s="40">
        <v>3.1</v>
      </c>
      <c r="V165" s="40">
        <v>2.8</v>
      </c>
      <c r="W165" s="41">
        <f t="shared" si="4"/>
        <v>0</v>
      </c>
    </row>
    <row r="166" spans="1:23" ht="15.75" customHeight="1" x14ac:dyDescent="0.2">
      <c r="A166" t="s">
        <v>495</v>
      </c>
      <c r="B166" t="s">
        <v>26</v>
      </c>
      <c r="C166" t="s">
        <v>496</v>
      </c>
      <c r="D166" s="39">
        <v>14.8</v>
      </c>
      <c r="E166" s="5">
        <v>18.3</v>
      </c>
      <c r="F166" s="40">
        <v>11.4</v>
      </c>
      <c r="G166" s="41">
        <f t="shared" si="0"/>
        <v>1</v>
      </c>
      <c r="H166" s="39">
        <v>17.7</v>
      </c>
      <c r="I166" s="5">
        <v>20.3</v>
      </c>
      <c r="J166" s="40">
        <v>14.9</v>
      </c>
      <c r="K166" s="41">
        <f t="shared" si="1"/>
        <v>1</v>
      </c>
      <c r="L166" s="39">
        <v>15</v>
      </c>
      <c r="M166" s="40">
        <v>13.5</v>
      </c>
      <c r="N166" s="40">
        <v>17.2</v>
      </c>
      <c r="O166" s="41">
        <f t="shared" si="2"/>
        <v>0</v>
      </c>
      <c r="P166" s="39">
        <v>13.4</v>
      </c>
      <c r="Q166" s="40">
        <v>14.1</v>
      </c>
      <c r="R166" s="40">
        <v>12.7</v>
      </c>
      <c r="S166" s="41">
        <f t="shared" si="3"/>
        <v>0</v>
      </c>
      <c r="T166" s="39">
        <v>14.2</v>
      </c>
      <c r="U166" s="40">
        <v>15.6</v>
      </c>
      <c r="V166" s="40">
        <v>13</v>
      </c>
      <c r="W166" s="41">
        <f t="shared" si="4"/>
        <v>0</v>
      </c>
    </row>
    <row r="167" spans="1:23" ht="15.75" customHeight="1" x14ac:dyDescent="0.2">
      <c r="A167" t="s">
        <v>423</v>
      </c>
      <c r="B167" t="s">
        <v>26</v>
      </c>
      <c r="C167" t="s">
        <v>424</v>
      </c>
      <c r="D167" s="39">
        <v>1.3</v>
      </c>
      <c r="E167" s="40">
        <v>0.9</v>
      </c>
      <c r="F167" s="40">
        <v>1.8</v>
      </c>
      <c r="G167" s="41">
        <f t="shared" si="0"/>
        <v>0</v>
      </c>
      <c r="H167" s="39">
        <v>0</v>
      </c>
      <c r="I167" s="40">
        <v>0</v>
      </c>
      <c r="J167" s="40">
        <v>0</v>
      </c>
      <c r="K167" s="41">
        <f t="shared" si="1"/>
        <v>0</v>
      </c>
      <c r="L167" s="39">
        <v>1.4</v>
      </c>
      <c r="M167" s="40">
        <v>2.4</v>
      </c>
      <c r="N167" s="40">
        <v>0</v>
      </c>
      <c r="O167" s="41">
        <f t="shared" si="2"/>
        <v>0</v>
      </c>
      <c r="P167" s="39">
        <v>0.4</v>
      </c>
      <c r="Q167" s="40">
        <v>0.7</v>
      </c>
      <c r="R167" s="40">
        <v>0</v>
      </c>
      <c r="S167" s="41">
        <f t="shared" si="3"/>
        <v>0</v>
      </c>
      <c r="T167" s="39">
        <v>1</v>
      </c>
      <c r="U167" s="40">
        <v>1</v>
      </c>
      <c r="V167" s="40">
        <v>0.9</v>
      </c>
      <c r="W167" s="41">
        <f t="shared" si="4"/>
        <v>0</v>
      </c>
    </row>
    <row r="168" spans="1:23" ht="15.75" customHeight="1" x14ac:dyDescent="0.2">
      <c r="A168" t="s">
        <v>445</v>
      </c>
      <c r="B168" t="s">
        <v>26</v>
      </c>
      <c r="C168" t="s">
        <v>446</v>
      </c>
      <c r="D168" s="39">
        <v>0</v>
      </c>
      <c r="E168" s="40">
        <v>0</v>
      </c>
      <c r="F168" s="40">
        <v>0</v>
      </c>
      <c r="G168" s="41">
        <f t="shared" si="0"/>
        <v>0</v>
      </c>
      <c r="H168" s="39">
        <v>1.4</v>
      </c>
      <c r="I168" s="40">
        <v>0</v>
      </c>
      <c r="J168" s="40">
        <v>3</v>
      </c>
      <c r="K168" s="41">
        <f t="shared" si="1"/>
        <v>0</v>
      </c>
      <c r="L168" s="39">
        <v>0</v>
      </c>
      <c r="M168" s="40">
        <v>0</v>
      </c>
      <c r="N168" s="40">
        <v>0</v>
      </c>
      <c r="O168" s="41">
        <f t="shared" si="2"/>
        <v>0</v>
      </c>
      <c r="P168" s="39">
        <v>0.4</v>
      </c>
      <c r="Q168" s="40">
        <v>0</v>
      </c>
      <c r="R168" s="40">
        <v>0.7</v>
      </c>
      <c r="S168" s="41">
        <f t="shared" si="3"/>
        <v>0</v>
      </c>
      <c r="T168" s="39">
        <v>0.5</v>
      </c>
      <c r="U168" s="40">
        <v>1</v>
      </c>
      <c r="V168" s="40">
        <v>0</v>
      </c>
      <c r="W168" s="41">
        <f t="shared" si="4"/>
        <v>0</v>
      </c>
    </row>
    <row r="169" spans="1:23" ht="15.75" customHeight="1" x14ac:dyDescent="0.2">
      <c r="A169" t="s">
        <v>431</v>
      </c>
      <c r="B169" t="s">
        <v>26</v>
      </c>
      <c r="C169" t="s">
        <v>432</v>
      </c>
      <c r="D169" s="39">
        <v>0.9</v>
      </c>
      <c r="E169" s="40">
        <v>0.9</v>
      </c>
      <c r="F169" s="40">
        <v>0.9</v>
      </c>
      <c r="G169" s="41">
        <f t="shared" si="0"/>
        <v>0</v>
      </c>
      <c r="H169" s="39">
        <v>2.8</v>
      </c>
      <c r="I169" s="40">
        <v>1.4</v>
      </c>
      <c r="J169" s="40">
        <v>4.5</v>
      </c>
      <c r="K169" s="41">
        <f t="shared" si="1"/>
        <v>0</v>
      </c>
      <c r="L169" s="39">
        <v>0.9</v>
      </c>
      <c r="M169" s="40">
        <v>0.8</v>
      </c>
      <c r="N169" s="40">
        <v>1.1000000000000001</v>
      </c>
      <c r="O169" s="41">
        <f t="shared" si="2"/>
        <v>0</v>
      </c>
      <c r="P169" s="39">
        <v>1.1000000000000001</v>
      </c>
      <c r="Q169" s="40">
        <v>0.7</v>
      </c>
      <c r="R169" s="40">
        <v>1.5</v>
      </c>
      <c r="S169" s="41">
        <f t="shared" si="3"/>
        <v>0</v>
      </c>
      <c r="T169" s="39">
        <v>2</v>
      </c>
      <c r="U169" s="40">
        <v>2.1</v>
      </c>
      <c r="V169" s="40">
        <v>1.9</v>
      </c>
      <c r="W169" s="41">
        <f t="shared" si="4"/>
        <v>0</v>
      </c>
    </row>
    <row r="170" spans="1:23" ht="15.75" customHeight="1" x14ac:dyDescent="0.2">
      <c r="A170" t="s">
        <v>497</v>
      </c>
      <c r="B170" t="s">
        <v>26</v>
      </c>
      <c r="C170" t="s">
        <v>498</v>
      </c>
      <c r="D170" s="39">
        <v>0</v>
      </c>
      <c r="E170" s="40">
        <v>0</v>
      </c>
      <c r="F170" s="40">
        <v>0</v>
      </c>
      <c r="G170" s="41">
        <f t="shared" si="0"/>
        <v>0</v>
      </c>
      <c r="H170" s="39">
        <v>1.4</v>
      </c>
      <c r="I170" s="40">
        <v>0</v>
      </c>
      <c r="J170" s="40">
        <v>3</v>
      </c>
      <c r="K170" s="41">
        <f t="shared" si="1"/>
        <v>0</v>
      </c>
      <c r="L170" s="39">
        <v>0</v>
      </c>
      <c r="M170" s="40">
        <v>0</v>
      </c>
      <c r="N170" s="40">
        <v>0</v>
      </c>
      <c r="O170" s="41">
        <f t="shared" si="2"/>
        <v>0</v>
      </c>
      <c r="P170" s="39">
        <v>0.4</v>
      </c>
      <c r="Q170" s="40">
        <v>0</v>
      </c>
      <c r="R170" s="40">
        <v>0.7</v>
      </c>
      <c r="S170" s="41">
        <f t="shared" si="3"/>
        <v>0</v>
      </c>
      <c r="T170" s="39">
        <v>0.5</v>
      </c>
      <c r="U170" s="40">
        <v>1</v>
      </c>
      <c r="V170" s="40">
        <v>0</v>
      </c>
      <c r="W170" s="41">
        <f t="shared" si="4"/>
        <v>0</v>
      </c>
    </row>
    <row r="171" spans="1:23" ht="15.75" customHeight="1" x14ac:dyDescent="0.2">
      <c r="A171" t="s">
        <v>499</v>
      </c>
      <c r="B171" t="s">
        <v>26</v>
      </c>
      <c r="C171" t="s">
        <v>500</v>
      </c>
      <c r="D171" s="39">
        <v>2.2000000000000002</v>
      </c>
      <c r="E171" s="40">
        <v>4.5999999999999996</v>
      </c>
      <c r="F171" s="40">
        <v>0</v>
      </c>
      <c r="G171" s="41">
        <f t="shared" si="0"/>
        <v>0</v>
      </c>
      <c r="H171" s="39">
        <v>1.4</v>
      </c>
      <c r="I171" s="40">
        <v>2.7</v>
      </c>
      <c r="J171" s="40">
        <v>0</v>
      </c>
      <c r="K171" s="41">
        <f t="shared" si="1"/>
        <v>0</v>
      </c>
      <c r="L171" s="39">
        <v>2.8</v>
      </c>
      <c r="M171" s="40">
        <v>4.8</v>
      </c>
      <c r="N171" s="40">
        <v>0</v>
      </c>
      <c r="O171" s="41">
        <f t="shared" si="2"/>
        <v>0</v>
      </c>
      <c r="P171" s="39">
        <v>1.5</v>
      </c>
      <c r="Q171" s="40">
        <v>3</v>
      </c>
      <c r="R171" s="40">
        <v>0</v>
      </c>
      <c r="S171" s="41">
        <f t="shared" si="3"/>
        <v>0</v>
      </c>
      <c r="T171" s="39">
        <v>2.9</v>
      </c>
      <c r="U171" s="5">
        <v>6.2</v>
      </c>
      <c r="V171" s="40">
        <v>0</v>
      </c>
      <c r="W171" s="41">
        <f t="shared" si="4"/>
        <v>1</v>
      </c>
    </row>
    <row r="172" spans="1:23" ht="15.75" customHeight="1" x14ac:dyDescent="0.2">
      <c r="A172" t="s">
        <v>501</v>
      </c>
      <c r="B172" t="s">
        <v>26</v>
      </c>
      <c r="C172" t="s">
        <v>502</v>
      </c>
      <c r="D172" s="39">
        <v>1.3</v>
      </c>
      <c r="E172" s="40">
        <v>1.8</v>
      </c>
      <c r="F172" s="40">
        <v>0.9</v>
      </c>
      <c r="G172" s="41">
        <f t="shared" si="0"/>
        <v>0</v>
      </c>
      <c r="H172" s="39">
        <v>0</v>
      </c>
      <c r="I172" s="40">
        <v>0</v>
      </c>
      <c r="J172" s="40">
        <v>0</v>
      </c>
      <c r="K172" s="41">
        <f t="shared" si="1"/>
        <v>0</v>
      </c>
      <c r="L172" s="39">
        <v>0</v>
      </c>
      <c r="M172" s="40">
        <v>0</v>
      </c>
      <c r="N172" s="40">
        <v>0</v>
      </c>
      <c r="O172" s="41">
        <f t="shared" si="2"/>
        <v>0</v>
      </c>
      <c r="P172" s="39">
        <v>0.7</v>
      </c>
      <c r="Q172" s="40">
        <v>0.7</v>
      </c>
      <c r="R172" s="40">
        <v>0.7</v>
      </c>
      <c r="S172" s="41">
        <f t="shared" si="3"/>
        <v>0</v>
      </c>
      <c r="T172" s="39">
        <v>0.5</v>
      </c>
      <c r="U172" s="40">
        <v>0</v>
      </c>
      <c r="V172" s="40">
        <v>0.9</v>
      </c>
      <c r="W172" s="41">
        <f t="shared" si="4"/>
        <v>0</v>
      </c>
    </row>
    <row r="173" spans="1:23" ht="15.75" customHeight="1" x14ac:dyDescent="0.2">
      <c r="A173" t="s">
        <v>503</v>
      </c>
      <c r="B173" t="s">
        <v>26</v>
      </c>
      <c r="C173" t="s">
        <v>504</v>
      </c>
      <c r="D173" s="39">
        <v>0.4</v>
      </c>
      <c r="E173" s="40">
        <v>0</v>
      </c>
      <c r="F173" s="40">
        <v>0.9</v>
      </c>
      <c r="G173" s="41">
        <f t="shared" si="0"/>
        <v>0</v>
      </c>
      <c r="H173" s="39">
        <v>0</v>
      </c>
      <c r="I173" s="40">
        <v>0</v>
      </c>
      <c r="J173" s="40">
        <v>0</v>
      </c>
      <c r="K173" s="41">
        <f t="shared" si="1"/>
        <v>0</v>
      </c>
      <c r="L173" s="39">
        <v>0</v>
      </c>
      <c r="M173" s="40">
        <v>0</v>
      </c>
      <c r="N173" s="40">
        <v>0</v>
      </c>
      <c r="O173" s="41">
        <f t="shared" si="2"/>
        <v>0</v>
      </c>
      <c r="P173" s="39">
        <v>0</v>
      </c>
      <c r="Q173" s="40">
        <v>0</v>
      </c>
      <c r="R173" s="40">
        <v>0</v>
      </c>
      <c r="S173" s="41">
        <f t="shared" si="3"/>
        <v>0</v>
      </c>
      <c r="T173" s="39">
        <v>0.5</v>
      </c>
      <c r="U173" s="40">
        <v>0</v>
      </c>
      <c r="V173" s="40">
        <v>0.9</v>
      </c>
      <c r="W173" s="41">
        <f t="shared" si="4"/>
        <v>0</v>
      </c>
    </row>
    <row r="174" spans="1:23" ht="15.75" customHeight="1" x14ac:dyDescent="0.2">
      <c r="A174" t="s">
        <v>505</v>
      </c>
      <c r="B174" t="s">
        <v>26</v>
      </c>
      <c r="C174" t="s">
        <v>506</v>
      </c>
      <c r="D174" s="39">
        <v>0.4</v>
      </c>
      <c r="E174" s="40">
        <v>0.9</v>
      </c>
      <c r="F174" s="40">
        <v>0</v>
      </c>
      <c r="G174" s="41">
        <f t="shared" si="0"/>
        <v>0</v>
      </c>
      <c r="H174" s="39">
        <v>0</v>
      </c>
      <c r="I174" s="40">
        <v>0</v>
      </c>
      <c r="J174" s="40">
        <v>0</v>
      </c>
      <c r="K174" s="41">
        <f t="shared" si="1"/>
        <v>0</v>
      </c>
      <c r="L174" s="39">
        <v>0.5</v>
      </c>
      <c r="M174" s="40">
        <v>0.8</v>
      </c>
      <c r="N174" s="40">
        <v>0</v>
      </c>
      <c r="O174" s="41">
        <f t="shared" si="2"/>
        <v>0</v>
      </c>
      <c r="P174" s="39">
        <v>0</v>
      </c>
      <c r="Q174" s="40">
        <v>0</v>
      </c>
      <c r="R174" s="40">
        <v>0</v>
      </c>
      <c r="S174" s="41">
        <f t="shared" si="3"/>
        <v>0</v>
      </c>
      <c r="T174" s="39">
        <v>0.5</v>
      </c>
      <c r="U174" s="40">
        <v>1</v>
      </c>
      <c r="V174" s="40">
        <v>0</v>
      </c>
      <c r="W174" s="41">
        <f t="shared" si="4"/>
        <v>0</v>
      </c>
    </row>
    <row r="175" spans="1:23" ht="15.75" customHeight="1" x14ac:dyDescent="0.2">
      <c r="A175" t="s">
        <v>507</v>
      </c>
      <c r="B175" t="s">
        <v>26</v>
      </c>
      <c r="C175" t="s">
        <v>508</v>
      </c>
      <c r="D175" s="39">
        <v>0.4</v>
      </c>
      <c r="E175" s="40">
        <v>0.9</v>
      </c>
      <c r="F175" s="40">
        <v>0</v>
      </c>
      <c r="G175" s="41">
        <f t="shared" si="0"/>
        <v>0</v>
      </c>
      <c r="H175" s="39">
        <v>0</v>
      </c>
      <c r="I175" s="40">
        <v>0</v>
      </c>
      <c r="J175" s="40">
        <v>0</v>
      </c>
      <c r="K175" s="41">
        <f t="shared" si="1"/>
        <v>0</v>
      </c>
      <c r="L175" s="39">
        <v>0</v>
      </c>
      <c r="M175" s="40">
        <v>0</v>
      </c>
      <c r="N175" s="40">
        <v>0</v>
      </c>
      <c r="O175" s="41">
        <f t="shared" si="2"/>
        <v>0</v>
      </c>
      <c r="P175" s="39">
        <v>0.7</v>
      </c>
      <c r="Q175" s="40">
        <v>0.7</v>
      </c>
      <c r="R175" s="40">
        <v>0.7</v>
      </c>
      <c r="S175" s="41">
        <f t="shared" si="3"/>
        <v>0</v>
      </c>
      <c r="T175" s="39">
        <v>0</v>
      </c>
      <c r="U175" s="40">
        <v>0</v>
      </c>
      <c r="V175" s="40">
        <v>0</v>
      </c>
      <c r="W175" s="41">
        <f t="shared" si="4"/>
        <v>0</v>
      </c>
    </row>
    <row r="176" spans="1:23" ht="15.75" customHeight="1" x14ac:dyDescent="0.2">
      <c r="A176" t="s">
        <v>509</v>
      </c>
      <c r="B176" t="s">
        <v>26</v>
      </c>
      <c r="C176" t="s">
        <v>510</v>
      </c>
      <c r="D176" s="39">
        <v>0.4</v>
      </c>
      <c r="E176" s="40">
        <v>0.9</v>
      </c>
      <c r="F176" s="40">
        <v>0</v>
      </c>
      <c r="G176" s="41">
        <f t="shared" si="0"/>
        <v>0</v>
      </c>
      <c r="H176" s="39">
        <v>0</v>
      </c>
      <c r="I176" s="40">
        <v>0</v>
      </c>
      <c r="J176" s="40">
        <v>0</v>
      </c>
      <c r="K176" s="41">
        <f t="shared" si="1"/>
        <v>0</v>
      </c>
      <c r="L176" s="39">
        <v>0.5</v>
      </c>
      <c r="M176" s="40">
        <v>0.8</v>
      </c>
      <c r="N176" s="40">
        <v>0</v>
      </c>
      <c r="O176" s="41">
        <f t="shared" si="2"/>
        <v>0</v>
      </c>
      <c r="P176" s="39">
        <v>0</v>
      </c>
      <c r="Q176" s="40">
        <v>0</v>
      </c>
      <c r="R176" s="40">
        <v>0</v>
      </c>
      <c r="S176" s="41">
        <f t="shared" si="3"/>
        <v>0</v>
      </c>
      <c r="T176" s="39">
        <v>0</v>
      </c>
      <c r="U176" s="40">
        <v>0</v>
      </c>
      <c r="V176" s="40">
        <v>0</v>
      </c>
      <c r="W176" s="41">
        <f t="shared" si="4"/>
        <v>0</v>
      </c>
    </row>
    <row r="177" spans="1:23" ht="15.75" customHeight="1" x14ac:dyDescent="0.2">
      <c r="A177" t="s">
        <v>465</v>
      </c>
      <c r="B177" t="s">
        <v>26</v>
      </c>
      <c r="C177" t="s">
        <v>466</v>
      </c>
      <c r="D177" s="39">
        <v>50.7</v>
      </c>
      <c r="E177" s="5">
        <v>61.5</v>
      </c>
      <c r="F177" s="40">
        <v>40.4</v>
      </c>
      <c r="G177" s="41">
        <f t="shared" si="0"/>
        <v>1</v>
      </c>
      <c r="H177" s="39">
        <v>56.7</v>
      </c>
      <c r="I177" s="40">
        <v>54.1</v>
      </c>
      <c r="J177" s="42">
        <v>59.7</v>
      </c>
      <c r="K177" s="41">
        <f t="shared" si="1"/>
        <v>1</v>
      </c>
      <c r="L177" s="39">
        <v>57.3</v>
      </c>
      <c r="M177" s="5">
        <v>60.3</v>
      </c>
      <c r="N177" s="40">
        <v>52.9</v>
      </c>
      <c r="O177" s="41">
        <f t="shared" si="2"/>
        <v>1</v>
      </c>
      <c r="P177" s="39">
        <v>53.5</v>
      </c>
      <c r="Q177" s="5">
        <v>58.5</v>
      </c>
      <c r="R177" s="40">
        <v>48.5</v>
      </c>
      <c r="S177" s="41">
        <f t="shared" si="3"/>
        <v>1</v>
      </c>
      <c r="T177" s="39">
        <v>51</v>
      </c>
      <c r="U177" s="5">
        <v>62.5</v>
      </c>
      <c r="V177" s="40">
        <v>40.700000000000003</v>
      </c>
      <c r="W177" s="41">
        <f t="shared" si="4"/>
        <v>1</v>
      </c>
    </row>
    <row r="178" spans="1:23" ht="15.75" customHeight="1" x14ac:dyDescent="0.2">
      <c r="A178" t="s">
        <v>511</v>
      </c>
      <c r="B178" t="s">
        <v>26</v>
      </c>
      <c r="C178" t="s">
        <v>512</v>
      </c>
      <c r="D178" s="39">
        <v>2.7</v>
      </c>
      <c r="E178" s="40">
        <v>2.8</v>
      </c>
      <c r="F178" s="40">
        <v>2.6</v>
      </c>
      <c r="G178" s="41">
        <f t="shared" si="0"/>
        <v>0</v>
      </c>
      <c r="H178" s="39">
        <v>1.4</v>
      </c>
      <c r="I178" s="40">
        <v>1.4</v>
      </c>
      <c r="J178" s="40">
        <v>1.5</v>
      </c>
      <c r="K178" s="41">
        <f t="shared" si="1"/>
        <v>0</v>
      </c>
      <c r="L178" s="39">
        <v>4.2</v>
      </c>
      <c r="M178" s="5">
        <v>7.1</v>
      </c>
      <c r="N178" s="40">
        <v>0</v>
      </c>
      <c r="O178" s="41">
        <f t="shared" si="2"/>
        <v>1</v>
      </c>
      <c r="P178" s="39">
        <v>1.9</v>
      </c>
      <c r="Q178" s="40">
        <v>2.2000000000000002</v>
      </c>
      <c r="R178" s="40">
        <v>1.5</v>
      </c>
      <c r="S178" s="41">
        <f t="shared" si="3"/>
        <v>0</v>
      </c>
      <c r="T178" s="39">
        <v>0.5</v>
      </c>
      <c r="U178" s="40">
        <v>0</v>
      </c>
      <c r="V178" s="40">
        <v>0.9</v>
      </c>
      <c r="W178" s="41">
        <f t="shared" si="4"/>
        <v>0</v>
      </c>
    </row>
    <row r="179" spans="1:23" ht="15.75" customHeight="1" x14ac:dyDescent="0.2">
      <c r="A179" t="s">
        <v>513</v>
      </c>
      <c r="B179" t="s">
        <v>26</v>
      </c>
      <c r="C179" t="s">
        <v>514</v>
      </c>
      <c r="D179" s="39">
        <v>0</v>
      </c>
      <c r="E179" s="40">
        <v>0</v>
      </c>
      <c r="F179" s="40">
        <v>0</v>
      </c>
      <c r="G179" s="41">
        <f t="shared" si="0"/>
        <v>0</v>
      </c>
      <c r="H179" s="39">
        <v>0</v>
      </c>
      <c r="I179" s="40">
        <v>0</v>
      </c>
      <c r="J179" s="40">
        <v>0</v>
      </c>
      <c r="K179" s="41">
        <f t="shared" si="1"/>
        <v>0</v>
      </c>
      <c r="L179" s="39">
        <v>0.5</v>
      </c>
      <c r="M179" s="40">
        <v>0.8</v>
      </c>
      <c r="N179" s="40">
        <v>0</v>
      </c>
      <c r="O179" s="41">
        <f t="shared" si="2"/>
        <v>0</v>
      </c>
      <c r="P179" s="39">
        <v>1.1000000000000001</v>
      </c>
      <c r="Q179" s="40">
        <v>0.7</v>
      </c>
      <c r="R179" s="40">
        <v>1.5</v>
      </c>
      <c r="S179" s="41">
        <f t="shared" si="3"/>
        <v>0</v>
      </c>
      <c r="T179" s="39">
        <v>1</v>
      </c>
      <c r="U179" s="40">
        <v>1</v>
      </c>
      <c r="V179" s="40">
        <v>0.9</v>
      </c>
      <c r="W179" s="41">
        <f t="shared" si="4"/>
        <v>0</v>
      </c>
    </row>
    <row r="180" spans="1:23" ht="15.75" customHeight="1" x14ac:dyDescent="0.2">
      <c r="A180" t="s">
        <v>58</v>
      </c>
      <c r="B180" t="s">
        <v>26</v>
      </c>
      <c r="C180" t="s">
        <v>91</v>
      </c>
      <c r="D180" s="39">
        <v>9.4</v>
      </c>
      <c r="E180" s="40">
        <v>11.9</v>
      </c>
      <c r="F180" s="40">
        <v>7</v>
      </c>
      <c r="G180" s="41">
        <f t="shared" si="0"/>
        <v>0</v>
      </c>
      <c r="H180" s="39">
        <v>9.1999999999999993</v>
      </c>
      <c r="I180" s="40">
        <v>4.0999999999999996</v>
      </c>
      <c r="J180" s="42">
        <v>14.9</v>
      </c>
      <c r="K180" s="41">
        <f t="shared" si="1"/>
        <v>1</v>
      </c>
      <c r="L180" s="39">
        <v>11.3</v>
      </c>
      <c r="M180" s="40">
        <v>11.1</v>
      </c>
      <c r="N180" s="40">
        <v>11.5</v>
      </c>
      <c r="O180" s="41">
        <f t="shared" si="2"/>
        <v>0</v>
      </c>
      <c r="P180" s="39">
        <v>10</v>
      </c>
      <c r="Q180" s="40">
        <v>8.9</v>
      </c>
      <c r="R180" s="40">
        <v>11.2</v>
      </c>
      <c r="S180" s="41">
        <f t="shared" si="3"/>
        <v>0</v>
      </c>
      <c r="T180" s="39">
        <v>10.3</v>
      </c>
      <c r="U180" s="40">
        <v>11.5</v>
      </c>
      <c r="V180" s="40">
        <v>9.3000000000000007</v>
      </c>
      <c r="W180" s="41">
        <f t="shared" si="4"/>
        <v>0</v>
      </c>
    </row>
    <row r="181" spans="1:23" ht="15.75" customHeight="1" x14ac:dyDescent="0.2">
      <c r="A181" t="s">
        <v>515</v>
      </c>
      <c r="B181" t="s">
        <v>26</v>
      </c>
      <c r="C181" t="s">
        <v>516</v>
      </c>
      <c r="D181" s="39">
        <v>1.3</v>
      </c>
      <c r="E181" s="40">
        <v>0.9</v>
      </c>
      <c r="F181" s="40">
        <v>1.8</v>
      </c>
      <c r="G181" s="41">
        <f t="shared" si="0"/>
        <v>0</v>
      </c>
      <c r="H181" s="39">
        <v>1.4</v>
      </c>
      <c r="I181" s="40">
        <v>0</v>
      </c>
      <c r="J181" s="40">
        <v>3</v>
      </c>
      <c r="K181" s="41">
        <f t="shared" si="1"/>
        <v>0</v>
      </c>
      <c r="L181" s="39">
        <v>1.4</v>
      </c>
      <c r="M181" s="40">
        <v>0</v>
      </c>
      <c r="N181" s="40">
        <v>3.4</v>
      </c>
      <c r="O181" s="41">
        <f t="shared" si="2"/>
        <v>0</v>
      </c>
      <c r="P181" s="39">
        <v>1.1000000000000001</v>
      </c>
      <c r="Q181" s="40">
        <v>0</v>
      </c>
      <c r="R181" s="40">
        <v>2.2000000000000002</v>
      </c>
      <c r="S181" s="41">
        <f t="shared" si="3"/>
        <v>0</v>
      </c>
      <c r="T181" s="39">
        <v>1.5</v>
      </c>
      <c r="U181" s="40">
        <v>0</v>
      </c>
      <c r="V181" s="40">
        <v>2.8</v>
      </c>
      <c r="W181" s="41">
        <f t="shared" si="4"/>
        <v>0</v>
      </c>
    </row>
    <row r="182" spans="1:23" ht="15.75" customHeight="1" x14ac:dyDescent="0.2">
      <c r="A182" t="s">
        <v>517</v>
      </c>
      <c r="B182" t="s">
        <v>26</v>
      </c>
      <c r="C182" t="s">
        <v>518</v>
      </c>
      <c r="D182" s="39">
        <v>4.9000000000000004</v>
      </c>
      <c r="E182" s="40">
        <v>5.5</v>
      </c>
      <c r="F182" s="40">
        <v>4.4000000000000004</v>
      </c>
      <c r="G182" s="41">
        <f t="shared" si="0"/>
        <v>0</v>
      </c>
      <c r="H182" s="39">
        <v>6.4</v>
      </c>
      <c r="I182" s="40">
        <v>4.0999999999999996</v>
      </c>
      <c r="J182" s="40">
        <v>9</v>
      </c>
      <c r="K182" s="41">
        <f t="shared" si="1"/>
        <v>0</v>
      </c>
      <c r="L182" s="39">
        <v>6.6</v>
      </c>
      <c r="M182" s="40">
        <v>5.6</v>
      </c>
      <c r="N182" s="40">
        <v>8</v>
      </c>
      <c r="O182" s="41">
        <f t="shared" si="2"/>
        <v>0</v>
      </c>
      <c r="P182" s="39">
        <v>5.2</v>
      </c>
      <c r="Q182" s="40">
        <v>4.4000000000000004</v>
      </c>
      <c r="R182" s="40">
        <v>6</v>
      </c>
      <c r="S182" s="41">
        <f t="shared" si="3"/>
        <v>0</v>
      </c>
      <c r="T182" s="39">
        <v>5.4</v>
      </c>
      <c r="U182" s="40">
        <v>5.2</v>
      </c>
      <c r="V182" s="40">
        <v>5.6</v>
      </c>
      <c r="W182" s="41">
        <f t="shared" si="4"/>
        <v>0</v>
      </c>
    </row>
    <row r="183" spans="1:23" ht="15.75" customHeight="1" x14ac:dyDescent="0.2">
      <c r="A183" t="s">
        <v>519</v>
      </c>
      <c r="B183" t="s">
        <v>26</v>
      </c>
      <c r="C183" t="s">
        <v>520</v>
      </c>
      <c r="D183" s="39">
        <v>4.9000000000000004</v>
      </c>
      <c r="E183" s="40">
        <v>5.5</v>
      </c>
      <c r="F183" s="40">
        <v>4.4000000000000004</v>
      </c>
      <c r="G183" s="41">
        <f t="shared" si="0"/>
        <v>0</v>
      </c>
      <c r="H183" s="39">
        <v>5.7</v>
      </c>
      <c r="I183" s="40">
        <v>4.0999999999999996</v>
      </c>
      <c r="J183" s="40">
        <v>7.5</v>
      </c>
      <c r="K183" s="41">
        <f t="shared" si="1"/>
        <v>0</v>
      </c>
      <c r="L183" s="39">
        <v>5.2</v>
      </c>
      <c r="M183" s="40">
        <v>4.8</v>
      </c>
      <c r="N183" s="40">
        <v>5.7</v>
      </c>
      <c r="O183" s="41">
        <f t="shared" si="2"/>
        <v>0</v>
      </c>
      <c r="P183" s="39">
        <v>4.5</v>
      </c>
      <c r="Q183" s="40">
        <v>3.7</v>
      </c>
      <c r="R183" s="40">
        <v>5.2</v>
      </c>
      <c r="S183" s="41">
        <f t="shared" si="3"/>
        <v>0</v>
      </c>
      <c r="T183" s="39">
        <v>4.4000000000000004</v>
      </c>
      <c r="U183" s="40">
        <v>4.2</v>
      </c>
      <c r="V183" s="40">
        <v>4.5999999999999996</v>
      </c>
      <c r="W183" s="41">
        <f t="shared" si="4"/>
        <v>0</v>
      </c>
    </row>
    <row r="184" spans="1:23" ht="15.75" customHeight="1" x14ac:dyDescent="0.2">
      <c r="A184" t="s">
        <v>495</v>
      </c>
      <c r="B184" t="s">
        <v>26</v>
      </c>
      <c r="C184" t="s">
        <v>496</v>
      </c>
      <c r="D184" s="39">
        <v>14.8</v>
      </c>
      <c r="E184" s="5">
        <v>18.3</v>
      </c>
      <c r="F184" s="40">
        <v>11.4</v>
      </c>
      <c r="G184" s="41">
        <f t="shared" si="0"/>
        <v>1</v>
      </c>
      <c r="H184" s="39">
        <v>17.7</v>
      </c>
      <c r="I184" s="5">
        <v>20.3</v>
      </c>
      <c r="J184" s="40">
        <v>14.9</v>
      </c>
      <c r="K184" s="41">
        <f t="shared" si="1"/>
        <v>1</v>
      </c>
      <c r="L184" s="39">
        <v>15</v>
      </c>
      <c r="M184" s="40">
        <v>13.5</v>
      </c>
      <c r="N184" s="40">
        <v>17.2</v>
      </c>
      <c r="O184" s="41">
        <f t="shared" si="2"/>
        <v>0</v>
      </c>
      <c r="P184" s="39">
        <v>13.4</v>
      </c>
      <c r="Q184" s="40">
        <v>14.1</v>
      </c>
      <c r="R184" s="40">
        <v>12.7</v>
      </c>
      <c r="S184" s="41">
        <f t="shared" si="3"/>
        <v>0</v>
      </c>
      <c r="T184" s="39">
        <v>14.2</v>
      </c>
      <c r="U184" s="40">
        <v>15.6</v>
      </c>
      <c r="V184" s="40">
        <v>13</v>
      </c>
      <c r="W184" s="41">
        <f t="shared" si="4"/>
        <v>0</v>
      </c>
    </row>
    <row r="185" spans="1:23" ht="15.75" customHeight="1" x14ac:dyDescent="0.2">
      <c r="A185" t="s">
        <v>521</v>
      </c>
      <c r="B185" t="s">
        <v>26</v>
      </c>
      <c r="C185" t="s">
        <v>522</v>
      </c>
      <c r="D185" s="39">
        <v>0.9</v>
      </c>
      <c r="E185" s="40">
        <v>0</v>
      </c>
      <c r="F185" s="40">
        <v>1.8</v>
      </c>
      <c r="G185" s="41">
        <f t="shared" si="0"/>
        <v>0</v>
      </c>
      <c r="H185" s="39">
        <v>1.4</v>
      </c>
      <c r="I185" s="40">
        <v>1.4</v>
      </c>
      <c r="J185" s="40">
        <v>1.5</v>
      </c>
      <c r="K185" s="41">
        <f t="shared" si="1"/>
        <v>0</v>
      </c>
      <c r="L185" s="39">
        <v>0.5</v>
      </c>
      <c r="M185" s="40">
        <v>0</v>
      </c>
      <c r="N185" s="40">
        <v>1.1000000000000001</v>
      </c>
      <c r="O185" s="41">
        <f t="shared" si="2"/>
        <v>0</v>
      </c>
      <c r="P185" s="39">
        <v>0</v>
      </c>
      <c r="Q185" s="40">
        <v>0</v>
      </c>
      <c r="R185" s="40">
        <v>0</v>
      </c>
      <c r="S185" s="41">
        <f t="shared" si="3"/>
        <v>0</v>
      </c>
      <c r="T185" s="39">
        <v>0.5</v>
      </c>
      <c r="U185" s="40">
        <v>1</v>
      </c>
      <c r="V185" s="40">
        <v>0</v>
      </c>
      <c r="W185" s="41">
        <f t="shared" si="4"/>
        <v>0</v>
      </c>
    </row>
    <row r="186" spans="1:23" ht="15.75" customHeight="1" x14ac:dyDescent="0.2">
      <c r="A186" t="s">
        <v>51</v>
      </c>
      <c r="B186" t="s">
        <v>26</v>
      </c>
      <c r="C186" t="s">
        <v>83</v>
      </c>
      <c r="D186" s="39">
        <v>10.8</v>
      </c>
      <c r="E186" s="40">
        <v>9.1999999999999993</v>
      </c>
      <c r="F186" s="40">
        <v>12.3</v>
      </c>
      <c r="G186" s="41">
        <f t="shared" si="0"/>
        <v>0</v>
      </c>
      <c r="H186" s="39">
        <v>14.2</v>
      </c>
      <c r="I186" s="40">
        <v>9.5</v>
      </c>
      <c r="J186" s="42">
        <v>19.399999999999999</v>
      </c>
      <c r="K186" s="41">
        <f t="shared" si="1"/>
        <v>1</v>
      </c>
      <c r="L186" s="39">
        <v>9.4</v>
      </c>
      <c r="M186" s="40">
        <v>9.5</v>
      </c>
      <c r="N186" s="40">
        <v>9.1999999999999993</v>
      </c>
      <c r="O186" s="41">
        <f t="shared" si="2"/>
        <v>0</v>
      </c>
      <c r="P186" s="39">
        <v>9.3000000000000007</v>
      </c>
      <c r="Q186" s="40">
        <v>6.7</v>
      </c>
      <c r="R186" s="42">
        <v>11.9</v>
      </c>
      <c r="S186" s="41">
        <f t="shared" si="3"/>
        <v>1</v>
      </c>
      <c r="T186" s="39">
        <v>13.2</v>
      </c>
      <c r="U186" s="40">
        <v>13.5</v>
      </c>
      <c r="V186" s="40">
        <v>13</v>
      </c>
      <c r="W186" s="41">
        <f t="shared" si="4"/>
        <v>0</v>
      </c>
    </row>
    <row r="187" spans="1:23" ht="15.75" customHeight="1" x14ac:dyDescent="0.2">
      <c r="A187" t="s">
        <v>427</v>
      </c>
      <c r="B187" t="s">
        <v>26</v>
      </c>
      <c r="C187" t="s">
        <v>428</v>
      </c>
      <c r="D187" s="39">
        <v>2.7</v>
      </c>
      <c r="E187" s="40">
        <v>2.8</v>
      </c>
      <c r="F187" s="40">
        <v>2.6</v>
      </c>
      <c r="G187" s="41">
        <f t="shared" si="0"/>
        <v>0</v>
      </c>
      <c r="H187" s="39">
        <v>2.8</v>
      </c>
      <c r="I187" s="40">
        <v>1.4</v>
      </c>
      <c r="J187" s="40">
        <v>4.5</v>
      </c>
      <c r="K187" s="41">
        <f t="shared" si="1"/>
        <v>0</v>
      </c>
      <c r="L187" s="39">
        <v>1.4</v>
      </c>
      <c r="M187" s="40">
        <v>1.6</v>
      </c>
      <c r="N187" s="40">
        <v>1.1000000000000001</v>
      </c>
      <c r="O187" s="41">
        <f t="shared" si="2"/>
        <v>0</v>
      </c>
      <c r="P187" s="39">
        <v>1.1000000000000001</v>
      </c>
      <c r="Q187" s="40">
        <v>0.7</v>
      </c>
      <c r="R187" s="40">
        <v>1.5</v>
      </c>
      <c r="S187" s="41">
        <f t="shared" si="3"/>
        <v>0</v>
      </c>
      <c r="T187" s="39">
        <v>2.5</v>
      </c>
      <c r="U187" s="40">
        <v>2.1</v>
      </c>
      <c r="V187" s="40">
        <v>2.8</v>
      </c>
      <c r="W187" s="41">
        <f t="shared" si="4"/>
        <v>0</v>
      </c>
    </row>
    <row r="188" spans="1:23" ht="15.75" customHeight="1" x14ac:dyDescent="0.2">
      <c r="A188" t="s">
        <v>523</v>
      </c>
      <c r="B188" t="s">
        <v>26</v>
      </c>
      <c r="C188" t="s">
        <v>524</v>
      </c>
      <c r="D188" s="39">
        <v>0.4</v>
      </c>
      <c r="E188" s="40">
        <v>0</v>
      </c>
      <c r="F188" s="40">
        <v>0.9</v>
      </c>
      <c r="G188" s="41">
        <f t="shared" si="0"/>
        <v>0</v>
      </c>
      <c r="H188" s="39">
        <v>0</v>
      </c>
      <c r="I188" s="40">
        <v>0</v>
      </c>
      <c r="J188" s="40">
        <v>0</v>
      </c>
      <c r="K188" s="41">
        <f t="shared" si="1"/>
        <v>0</v>
      </c>
      <c r="L188" s="39">
        <v>0.5</v>
      </c>
      <c r="M188" s="40">
        <v>0</v>
      </c>
      <c r="N188" s="40">
        <v>1.1000000000000001</v>
      </c>
      <c r="O188" s="41">
        <f t="shared" si="2"/>
        <v>0</v>
      </c>
      <c r="P188" s="39">
        <v>0.4</v>
      </c>
      <c r="Q188" s="40">
        <v>0</v>
      </c>
      <c r="R188" s="40">
        <v>0.7</v>
      </c>
      <c r="S188" s="41">
        <f t="shared" si="3"/>
        <v>0</v>
      </c>
      <c r="T188" s="39">
        <v>0.5</v>
      </c>
      <c r="U188" s="40">
        <v>0</v>
      </c>
      <c r="V188" s="40">
        <v>0.9</v>
      </c>
      <c r="W188" s="41">
        <f t="shared" si="4"/>
        <v>0</v>
      </c>
    </row>
    <row r="189" spans="1:23" ht="15.75" customHeight="1" x14ac:dyDescent="0.2">
      <c r="A189" t="s">
        <v>525</v>
      </c>
      <c r="B189" t="s">
        <v>26</v>
      </c>
      <c r="C189" t="s">
        <v>526</v>
      </c>
      <c r="D189" s="39">
        <v>0.4</v>
      </c>
      <c r="E189" s="40">
        <v>0</v>
      </c>
      <c r="F189" s="40">
        <v>0.9</v>
      </c>
      <c r="G189" s="41">
        <f t="shared" si="0"/>
        <v>0</v>
      </c>
      <c r="H189" s="39">
        <v>1.4</v>
      </c>
      <c r="I189" s="40">
        <v>1.4</v>
      </c>
      <c r="J189" s="40">
        <v>1.5</v>
      </c>
      <c r="K189" s="41">
        <f t="shared" si="1"/>
        <v>0</v>
      </c>
      <c r="L189" s="39">
        <v>0.5</v>
      </c>
      <c r="M189" s="40">
        <v>0</v>
      </c>
      <c r="N189" s="40">
        <v>1.1000000000000001</v>
      </c>
      <c r="O189" s="41">
        <f t="shared" si="2"/>
        <v>0</v>
      </c>
      <c r="P189" s="39">
        <v>0.7</v>
      </c>
      <c r="Q189" s="40">
        <v>0.7</v>
      </c>
      <c r="R189" s="40">
        <v>0.7</v>
      </c>
      <c r="S189" s="41">
        <f t="shared" si="3"/>
        <v>0</v>
      </c>
      <c r="T189" s="39">
        <v>0.5</v>
      </c>
      <c r="U189" s="40">
        <v>0</v>
      </c>
      <c r="V189" s="40">
        <v>0.9</v>
      </c>
      <c r="W189" s="41">
        <f t="shared" si="4"/>
        <v>0</v>
      </c>
    </row>
    <row r="190" spans="1:23" ht="15.75" customHeight="1" x14ac:dyDescent="0.2">
      <c r="A190" t="s">
        <v>527</v>
      </c>
      <c r="B190" t="s">
        <v>26</v>
      </c>
      <c r="C190" t="s">
        <v>528</v>
      </c>
      <c r="D190" s="39">
        <v>3.1</v>
      </c>
      <c r="E190" s="40">
        <v>1.8</v>
      </c>
      <c r="F190" s="40">
        <v>4.4000000000000004</v>
      </c>
      <c r="G190" s="41">
        <f t="shared" si="0"/>
        <v>0</v>
      </c>
      <c r="H190" s="39">
        <v>3.5</v>
      </c>
      <c r="I190" s="40">
        <v>2.7</v>
      </c>
      <c r="J190" s="40">
        <v>4.5</v>
      </c>
      <c r="K190" s="41">
        <f t="shared" si="1"/>
        <v>0</v>
      </c>
      <c r="L190" s="39">
        <v>2.8</v>
      </c>
      <c r="M190" s="40">
        <v>1.6</v>
      </c>
      <c r="N190" s="40">
        <v>4.5999999999999996</v>
      </c>
      <c r="O190" s="41">
        <f t="shared" si="2"/>
        <v>0</v>
      </c>
      <c r="P190" s="39">
        <v>4.5</v>
      </c>
      <c r="Q190" s="40">
        <v>2.2000000000000002</v>
      </c>
      <c r="R190" s="40">
        <v>6.7</v>
      </c>
      <c r="S190" s="41">
        <f t="shared" si="3"/>
        <v>0</v>
      </c>
      <c r="T190" s="39">
        <v>4.4000000000000004</v>
      </c>
      <c r="U190" s="40">
        <v>3.1</v>
      </c>
      <c r="V190" s="40">
        <v>5.6</v>
      </c>
      <c r="W190" s="41">
        <f t="shared" si="4"/>
        <v>0</v>
      </c>
    </row>
    <row r="191" spans="1:23" ht="15.75" customHeight="1" x14ac:dyDescent="0.2">
      <c r="A191" t="s">
        <v>529</v>
      </c>
      <c r="B191" t="s">
        <v>26</v>
      </c>
      <c r="C191" t="s">
        <v>530</v>
      </c>
      <c r="D191" s="39">
        <v>0.9</v>
      </c>
      <c r="E191" s="40">
        <v>0.9</v>
      </c>
      <c r="F191" s="40">
        <v>0.9</v>
      </c>
      <c r="G191" s="41">
        <f t="shared" si="0"/>
        <v>0</v>
      </c>
      <c r="H191" s="39">
        <v>0.7</v>
      </c>
      <c r="I191" s="40">
        <v>0</v>
      </c>
      <c r="J191" s="40">
        <v>1.5</v>
      </c>
      <c r="K191" s="41">
        <f t="shared" si="1"/>
        <v>0</v>
      </c>
      <c r="L191" s="39">
        <v>0.9</v>
      </c>
      <c r="M191" s="40">
        <v>0</v>
      </c>
      <c r="N191" s="40">
        <v>2.2999999999999998</v>
      </c>
      <c r="O191" s="41">
        <f t="shared" si="2"/>
        <v>0</v>
      </c>
      <c r="P191" s="39">
        <v>1.1000000000000001</v>
      </c>
      <c r="Q191" s="40">
        <v>0.7</v>
      </c>
      <c r="R191" s="40">
        <v>1.5</v>
      </c>
      <c r="S191" s="41">
        <f t="shared" si="3"/>
        <v>0</v>
      </c>
      <c r="T191" s="39">
        <v>2</v>
      </c>
      <c r="U191" s="40">
        <v>2.1</v>
      </c>
      <c r="V191" s="40">
        <v>1.9</v>
      </c>
      <c r="W191" s="41">
        <f t="shared" si="4"/>
        <v>0</v>
      </c>
    </row>
    <row r="192" spans="1:23" ht="15.75" customHeight="1" x14ac:dyDescent="0.2">
      <c r="A192" t="s">
        <v>531</v>
      </c>
      <c r="B192" t="s">
        <v>26</v>
      </c>
      <c r="C192" t="s">
        <v>532</v>
      </c>
      <c r="D192" s="39">
        <v>1.8</v>
      </c>
      <c r="E192" s="40">
        <v>3.7</v>
      </c>
      <c r="F192" s="40">
        <v>0</v>
      </c>
      <c r="G192" s="41">
        <f t="shared" si="0"/>
        <v>0</v>
      </c>
      <c r="H192" s="39">
        <v>1.4</v>
      </c>
      <c r="I192" s="40">
        <v>2.7</v>
      </c>
      <c r="J192" s="40">
        <v>0</v>
      </c>
      <c r="K192" s="41">
        <f t="shared" si="1"/>
        <v>0</v>
      </c>
      <c r="L192" s="39">
        <v>2.2999999999999998</v>
      </c>
      <c r="M192" s="40">
        <v>4</v>
      </c>
      <c r="N192" s="40">
        <v>0</v>
      </c>
      <c r="O192" s="41">
        <f t="shared" si="2"/>
        <v>0</v>
      </c>
      <c r="P192" s="39">
        <v>1.5</v>
      </c>
      <c r="Q192" s="40">
        <v>3</v>
      </c>
      <c r="R192" s="40">
        <v>0</v>
      </c>
      <c r="S192" s="41">
        <f t="shared" si="3"/>
        <v>0</v>
      </c>
      <c r="T192" s="39">
        <v>2.5</v>
      </c>
      <c r="U192" s="5">
        <v>5.2</v>
      </c>
      <c r="V192" s="40">
        <v>0</v>
      </c>
      <c r="W192" s="41">
        <f t="shared" si="4"/>
        <v>1</v>
      </c>
    </row>
    <row r="193" spans="1:23" ht="15.75" customHeight="1" x14ac:dyDescent="0.2">
      <c r="A193" t="s">
        <v>533</v>
      </c>
      <c r="B193" t="s">
        <v>26</v>
      </c>
      <c r="C193" t="s">
        <v>534</v>
      </c>
      <c r="D193" s="39">
        <v>0.4</v>
      </c>
      <c r="E193" s="40">
        <v>0</v>
      </c>
      <c r="F193" s="40">
        <v>0.9</v>
      </c>
      <c r="G193" s="41">
        <f t="shared" si="0"/>
        <v>0</v>
      </c>
      <c r="H193" s="39">
        <v>0</v>
      </c>
      <c r="I193" s="40">
        <v>0</v>
      </c>
      <c r="J193" s="40">
        <v>0</v>
      </c>
      <c r="K193" s="41">
        <f t="shared" si="1"/>
        <v>0</v>
      </c>
      <c r="L193" s="39">
        <v>0.5</v>
      </c>
      <c r="M193" s="40">
        <v>0.8</v>
      </c>
      <c r="N193" s="40">
        <v>0</v>
      </c>
      <c r="O193" s="41">
        <f t="shared" si="2"/>
        <v>0</v>
      </c>
      <c r="P193" s="39">
        <v>0</v>
      </c>
      <c r="Q193" s="40">
        <v>0</v>
      </c>
      <c r="R193" s="40">
        <v>0</v>
      </c>
      <c r="S193" s="41">
        <f t="shared" si="3"/>
        <v>0</v>
      </c>
      <c r="T193" s="39">
        <v>0.5</v>
      </c>
      <c r="U193" s="40">
        <v>0</v>
      </c>
      <c r="V193" s="40">
        <v>0.9</v>
      </c>
      <c r="W193" s="41">
        <f t="shared" si="4"/>
        <v>0</v>
      </c>
    </row>
    <row r="194" spans="1:23" ht="15.75" customHeight="1" x14ac:dyDescent="0.2">
      <c r="A194" t="s">
        <v>535</v>
      </c>
      <c r="B194" t="s">
        <v>26</v>
      </c>
      <c r="C194" t="s">
        <v>536</v>
      </c>
      <c r="D194" s="39">
        <v>1.3</v>
      </c>
      <c r="E194" s="40">
        <v>1.8</v>
      </c>
      <c r="F194" s="40">
        <v>0.9</v>
      </c>
      <c r="G194" s="41">
        <f t="shared" si="0"/>
        <v>0</v>
      </c>
      <c r="H194" s="39">
        <v>1.4</v>
      </c>
      <c r="I194" s="40">
        <v>1.4</v>
      </c>
      <c r="J194" s="40">
        <v>1.5</v>
      </c>
      <c r="K194" s="41">
        <f t="shared" si="1"/>
        <v>0</v>
      </c>
      <c r="L194" s="39">
        <v>2.8</v>
      </c>
      <c r="M194" s="40">
        <v>3.2</v>
      </c>
      <c r="N194" s="40">
        <v>2.2999999999999998</v>
      </c>
      <c r="O194" s="41">
        <f t="shared" si="2"/>
        <v>0</v>
      </c>
      <c r="P194" s="39">
        <v>0.7</v>
      </c>
      <c r="Q194" s="40">
        <v>0</v>
      </c>
      <c r="R194" s="40">
        <v>1.5</v>
      </c>
      <c r="S194" s="41">
        <f t="shared" si="3"/>
        <v>0</v>
      </c>
      <c r="T194" s="39">
        <v>1.5</v>
      </c>
      <c r="U194" s="40">
        <v>1</v>
      </c>
      <c r="V194" s="40">
        <v>1.9</v>
      </c>
      <c r="W194" s="41">
        <f t="shared" si="4"/>
        <v>0</v>
      </c>
    </row>
    <row r="195" spans="1:23" ht="15.75" customHeight="1" x14ac:dyDescent="0.2">
      <c r="A195" t="s">
        <v>537</v>
      </c>
      <c r="B195" t="s">
        <v>26</v>
      </c>
      <c r="C195" t="s">
        <v>538</v>
      </c>
      <c r="D195" s="39">
        <v>0.4</v>
      </c>
      <c r="E195" s="40">
        <v>0.9</v>
      </c>
      <c r="F195" s="40">
        <v>0</v>
      </c>
      <c r="G195" s="41">
        <f t="shared" si="0"/>
        <v>0</v>
      </c>
      <c r="H195" s="39">
        <v>0.7</v>
      </c>
      <c r="I195" s="40">
        <v>1.4</v>
      </c>
      <c r="J195" s="40">
        <v>0</v>
      </c>
      <c r="K195" s="41">
        <f t="shared" si="1"/>
        <v>0</v>
      </c>
      <c r="L195" s="39">
        <v>0</v>
      </c>
      <c r="M195" s="40">
        <v>0</v>
      </c>
      <c r="N195" s="40">
        <v>0</v>
      </c>
      <c r="O195" s="41">
        <f t="shared" si="2"/>
        <v>0</v>
      </c>
      <c r="P195" s="39">
        <v>0</v>
      </c>
      <c r="Q195" s="40">
        <v>0</v>
      </c>
      <c r="R195" s="40">
        <v>0</v>
      </c>
      <c r="S195" s="41">
        <f t="shared" si="3"/>
        <v>0</v>
      </c>
      <c r="T195" s="39">
        <v>0.5</v>
      </c>
      <c r="U195" s="40">
        <v>1</v>
      </c>
      <c r="V195" s="40">
        <v>0</v>
      </c>
      <c r="W195" s="41">
        <f t="shared" si="4"/>
        <v>0</v>
      </c>
    </row>
    <row r="196" spans="1:23" ht="15.75" customHeight="1" x14ac:dyDescent="0.2">
      <c r="A196" t="s">
        <v>539</v>
      </c>
      <c r="B196" t="s">
        <v>26</v>
      </c>
      <c r="C196" t="s">
        <v>540</v>
      </c>
      <c r="D196" s="39">
        <v>0</v>
      </c>
      <c r="E196" s="40">
        <v>0</v>
      </c>
      <c r="F196" s="40">
        <v>0</v>
      </c>
      <c r="G196" s="41">
        <f t="shared" si="0"/>
        <v>0</v>
      </c>
      <c r="H196" s="39">
        <v>1.4</v>
      </c>
      <c r="I196" s="40">
        <v>1.4</v>
      </c>
      <c r="J196" s="40">
        <v>1.5</v>
      </c>
      <c r="K196" s="41">
        <f t="shared" si="1"/>
        <v>0</v>
      </c>
      <c r="L196" s="39">
        <v>0</v>
      </c>
      <c r="M196" s="40">
        <v>0</v>
      </c>
      <c r="N196" s="40">
        <v>0</v>
      </c>
      <c r="O196" s="41">
        <f t="shared" si="2"/>
        <v>0</v>
      </c>
      <c r="P196" s="39">
        <v>0.4</v>
      </c>
      <c r="Q196" s="40">
        <v>0</v>
      </c>
      <c r="R196" s="40">
        <v>0.7</v>
      </c>
      <c r="S196" s="41">
        <f t="shared" si="3"/>
        <v>0</v>
      </c>
      <c r="T196" s="39">
        <v>0.5</v>
      </c>
      <c r="U196" s="40">
        <v>0</v>
      </c>
      <c r="V196" s="40">
        <v>0.9</v>
      </c>
      <c r="W196" s="41">
        <f t="shared" si="4"/>
        <v>0</v>
      </c>
    </row>
    <row r="197" spans="1:23" ht="15.75" customHeight="1" x14ac:dyDescent="0.2">
      <c r="A197" t="s">
        <v>541</v>
      </c>
      <c r="B197" t="s">
        <v>26</v>
      </c>
      <c r="C197" t="s">
        <v>542</v>
      </c>
      <c r="D197" s="39">
        <v>1.3</v>
      </c>
      <c r="E197" s="40">
        <v>1.8</v>
      </c>
      <c r="F197" s="40">
        <v>0.9</v>
      </c>
      <c r="G197" s="41">
        <f t="shared" si="0"/>
        <v>0</v>
      </c>
      <c r="H197" s="39">
        <v>0</v>
      </c>
      <c r="I197" s="40">
        <v>0</v>
      </c>
      <c r="J197" s="40">
        <v>0</v>
      </c>
      <c r="K197" s="41">
        <f t="shared" si="1"/>
        <v>0</v>
      </c>
      <c r="L197" s="39">
        <v>0.9</v>
      </c>
      <c r="M197" s="40">
        <v>0.8</v>
      </c>
      <c r="N197" s="40">
        <v>1.1000000000000001</v>
      </c>
      <c r="O197" s="41">
        <f t="shared" si="2"/>
        <v>0</v>
      </c>
      <c r="P197" s="39">
        <v>0.4</v>
      </c>
      <c r="Q197" s="40">
        <v>0.7</v>
      </c>
      <c r="R197" s="40">
        <v>0</v>
      </c>
      <c r="S197" s="41">
        <f t="shared" si="3"/>
        <v>0</v>
      </c>
      <c r="T197" s="39">
        <v>0.5</v>
      </c>
      <c r="U197" s="40">
        <v>1</v>
      </c>
      <c r="V197" s="40">
        <v>0</v>
      </c>
      <c r="W197" s="41">
        <f t="shared" si="4"/>
        <v>0</v>
      </c>
    </row>
    <row r="198" spans="1:23" ht="15.75" customHeight="1" x14ac:dyDescent="0.2">
      <c r="A198" t="s">
        <v>543</v>
      </c>
      <c r="B198" t="s">
        <v>26</v>
      </c>
      <c r="C198" t="s">
        <v>544</v>
      </c>
      <c r="D198" s="39">
        <v>0.4</v>
      </c>
      <c r="E198" s="40">
        <v>0</v>
      </c>
      <c r="F198" s="40">
        <v>0.9</v>
      </c>
      <c r="G198" s="41">
        <f t="shared" si="0"/>
        <v>0</v>
      </c>
      <c r="H198" s="39">
        <v>0.7</v>
      </c>
      <c r="I198" s="40">
        <v>0</v>
      </c>
      <c r="J198" s="40">
        <v>1.5</v>
      </c>
      <c r="K198" s="41">
        <f t="shared" si="1"/>
        <v>0</v>
      </c>
      <c r="L198" s="39">
        <v>0.5</v>
      </c>
      <c r="M198" s="40">
        <v>0</v>
      </c>
      <c r="N198" s="40">
        <v>1.1000000000000001</v>
      </c>
      <c r="O198" s="41">
        <f t="shared" si="2"/>
        <v>0</v>
      </c>
      <c r="P198" s="39">
        <v>0.4</v>
      </c>
      <c r="Q198" s="40">
        <v>0.7</v>
      </c>
      <c r="R198" s="40">
        <v>0</v>
      </c>
      <c r="S198" s="41">
        <f t="shared" si="3"/>
        <v>0</v>
      </c>
      <c r="T198" s="39">
        <v>1.5</v>
      </c>
      <c r="U198" s="40">
        <v>2.1</v>
      </c>
      <c r="V198" s="40">
        <v>0.9</v>
      </c>
      <c r="W198" s="41">
        <f t="shared" si="4"/>
        <v>0</v>
      </c>
    </row>
    <row r="199" spans="1:23" ht="15.75" customHeight="1" x14ac:dyDescent="0.2">
      <c r="A199" t="s">
        <v>545</v>
      </c>
      <c r="B199" t="s">
        <v>26</v>
      </c>
      <c r="C199" t="s">
        <v>546</v>
      </c>
      <c r="D199" s="39">
        <v>0</v>
      </c>
      <c r="E199" s="40">
        <v>0</v>
      </c>
      <c r="F199" s="40">
        <v>0</v>
      </c>
      <c r="G199" s="41">
        <f t="shared" si="0"/>
        <v>0</v>
      </c>
      <c r="H199" s="39">
        <v>0.7</v>
      </c>
      <c r="I199" s="40">
        <v>0</v>
      </c>
      <c r="J199" s="40">
        <v>1.5</v>
      </c>
      <c r="K199" s="41">
        <f t="shared" si="1"/>
        <v>0</v>
      </c>
      <c r="L199" s="39">
        <v>0.9</v>
      </c>
      <c r="M199" s="40">
        <v>0</v>
      </c>
      <c r="N199" s="40">
        <v>2.2999999999999998</v>
      </c>
      <c r="O199" s="41">
        <f t="shared" si="2"/>
        <v>0</v>
      </c>
      <c r="P199" s="39">
        <v>0.4</v>
      </c>
      <c r="Q199" s="40">
        <v>0</v>
      </c>
      <c r="R199" s="40">
        <v>0.7</v>
      </c>
      <c r="S199" s="41">
        <f t="shared" si="3"/>
        <v>0</v>
      </c>
      <c r="T199" s="39">
        <v>0.5</v>
      </c>
      <c r="U199" s="40">
        <v>1</v>
      </c>
      <c r="V199" s="40">
        <v>0</v>
      </c>
      <c r="W199" s="41">
        <f t="shared" si="4"/>
        <v>0</v>
      </c>
    </row>
    <row r="200" spans="1:23" ht="15.75" customHeight="1" x14ac:dyDescent="0.2">
      <c r="A200" t="s">
        <v>547</v>
      </c>
      <c r="B200" t="s">
        <v>26</v>
      </c>
      <c r="C200" t="s">
        <v>548</v>
      </c>
      <c r="D200" s="39">
        <v>0.4</v>
      </c>
      <c r="E200" s="40">
        <v>0</v>
      </c>
      <c r="F200" s="40">
        <v>0.9</v>
      </c>
      <c r="G200" s="41">
        <f t="shared" si="0"/>
        <v>0</v>
      </c>
      <c r="H200" s="39">
        <v>0</v>
      </c>
      <c r="I200" s="40">
        <v>0</v>
      </c>
      <c r="J200" s="40">
        <v>0</v>
      </c>
      <c r="K200" s="41">
        <f t="shared" si="1"/>
        <v>0</v>
      </c>
      <c r="L200" s="39">
        <v>0.9</v>
      </c>
      <c r="M200" s="40">
        <v>0.8</v>
      </c>
      <c r="N200" s="40">
        <v>1.1000000000000001</v>
      </c>
      <c r="O200" s="41">
        <f t="shared" si="2"/>
        <v>0</v>
      </c>
      <c r="P200" s="39">
        <v>0.4</v>
      </c>
      <c r="Q200" s="40">
        <v>0.7</v>
      </c>
      <c r="R200" s="40">
        <v>0</v>
      </c>
      <c r="S200" s="41">
        <f t="shared" si="3"/>
        <v>0</v>
      </c>
      <c r="T200" s="39">
        <v>0</v>
      </c>
      <c r="U200" s="40">
        <v>0</v>
      </c>
      <c r="V200" s="40">
        <v>0</v>
      </c>
      <c r="W200" s="41">
        <f t="shared" si="4"/>
        <v>0</v>
      </c>
    </row>
    <row r="201" spans="1:23" ht="15.75" customHeight="1" x14ac:dyDescent="0.2">
      <c r="A201" t="s">
        <v>549</v>
      </c>
      <c r="B201" t="s">
        <v>26</v>
      </c>
      <c r="C201" t="s">
        <v>550</v>
      </c>
      <c r="D201" s="39">
        <v>0.4</v>
      </c>
      <c r="E201" s="40">
        <v>0</v>
      </c>
      <c r="F201" s="40">
        <v>0.9</v>
      </c>
      <c r="G201" s="41">
        <f t="shared" si="0"/>
        <v>0</v>
      </c>
      <c r="H201" s="39">
        <v>0</v>
      </c>
      <c r="I201" s="40">
        <v>0</v>
      </c>
      <c r="J201" s="40">
        <v>0</v>
      </c>
      <c r="K201" s="41">
        <f t="shared" si="1"/>
        <v>0</v>
      </c>
      <c r="L201" s="39">
        <v>0.5</v>
      </c>
      <c r="M201" s="40">
        <v>0.8</v>
      </c>
      <c r="N201" s="40">
        <v>0</v>
      </c>
      <c r="O201" s="41">
        <f t="shared" si="2"/>
        <v>0</v>
      </c>
      <c r="P201" s="39">
        <v>0</v>
      </c>
      <c r="Q201" s="40">
        <v>0</v>
      </c>
      <c r="R201" s="40">
        <v>0</v>
      </c>
      <c r="S201" s="41">
        <f t="shared" si="3"/>
        <v>0</v>
      </c>
      <c r="T201" s="39">
        <v>0</v>
      </c>
      <c r="U201" s="40">
        <v>0</v>
      </c>
      <c r="V201" s="40">
        <v>0</v>
      </c>
      <c r="W201" s="41">
        <f t="shared" si="4"/>
        <v>0</v>
      </c>
    </row>
    <row r="202" spans="1:23" ht="15.75" customHeight="1" x14ac:dyDescent="0.2">
      <c r="A202" t="s">
        <v>551</v>
      </c>
      <c r="B202" t="s">
        <v>26</v>
      </c>
      <c r="C202" t="s">
        <v>552</v>
      </c>
      <c r="D202" s="39">
        <v>0.9</v>
      </c>
      <c r="E202" s="40">
        <v>0.9</v>
      </c>
      <c r="F202" s="40">
        <v>0.9</v>
      </c>
      <c r="G202" s="41">
        <f t="shared" si="0"/>
        <v>0</v>
      </c>
      <c r="H202" s="39">
        <v>0</v>
      </c>
      <c r="I202" s="40">
        <v>0</v>
      </c>
      <c r="J202" s="40">
        <v>0</v>
      </c>
      <c r="K202" s="41">
        <f t="shared" si="1"/>
        <v>0</v>
      </c>
      <c r="L202" s="39">
        <v>0.9</v>
      </c>
      <c r="M202" s="40">
        <v>0.8</v>
      </c>
      <c r="N202" s="40">
        <v>1.1000000000000001</v>
      </c>
      <c r="O202" s="41">
        <f t="shared" si="2"/>
        <v>0</v>
      </c>
      <c r="P202" s="39">
        <v>0</v>
      </c>
      <c r="Q202" s="40">
        <v>0</v>
      </c>
      <c r="R202" s="40">
        <v>0</v>
      </c>
      <c r="S202" s="41">
        <f t="shared" si="3"/>
        <v>0</v>
      </c>
      <c r="T202" s="39">
        <v>0</v>
      </c>
      <c r="U202" s="40">
        <v>0</v>
      </c>
      <c r="V202" s="40">
        <v>0</v>
      </c>
      <c r="W202" s="41">
        <f t="shared" si="4"/>
        <v>0</v>
      </c>
    </row>
    <row r="203" spans="1:23" ht="15.75" customHeight="1" x14ac:dyDescent="0.2">
      <c r="A203" t="s">
        <v>553</v>
      </c>
      <c r="B203" t="s">
        <v>26</v>
      </c>
      <c r="C203" t="s">
        <v>554</v>
      </c>
      <c r="D203" s="39">
        <v>0.4</v>
      </c>
      <c r="E203" s="40">
        <v>0</v>
      </c>
      <c r="F203" s="40">
        <v>0.9</v>
      </c>
      <c r="G203" s="41">
        <f t="shared" si="0"/>
        <v>0</v>
      </c>
      <c r="H203" s="39">
        <v>0.7</v>
      </c>
      <c r="I203" s="40">
        <v>0</v>
      </c>
      <c r="J203" s="40">
        <v>1.5</v>
      </c>
      <c r="K203" s="41">
        <f t="shared" si="1"/>
        <v>0</v>
      </c>
      <c r="L203" s="39">
        <v>0</v>
      </c>
      <c r="M203" s="40">
        <v>0</v>
      </c>
      <c r="N203" s="40">
        <v>0</v>
      </c>
      <c r="O203" s="41">
        <f t="shared" si="2"/>
        <v>0</v>
      </c>
      <c r="P203" s="39">
        <v>0.4</v>
      </c>
      <c r="Q203" s="40">
        <v>0</v>
      </c>
      <c r="R203" s="40">
        <v>0.7</v>
      </c>
      <c r="S203" s="41">
        <f t="shared" si="3"/>
        <v>0</v>
      </c>
      <c r="T203" s="39">
        <v>0</v>
      </c>
      <c r="U203" s="40">
        <v>0</v>
      </c>
      <c r="V203" s="40">
        <v>0</v>
      </c>
      <c r="W203" s="41">
        <f t="shared" si="4"/>
        <v>0</v>
      </c>
    </row>
    <row r="204" spans="1:23" ht="15.75" customHeight="1" x14ac:dyDescent="0.2">
      <c r="A204" t="s">
        <v>555</v>
      </c>
      <c r="B204" t="s">
        <v>26</v>
      </c>
      <c r="C204" t="s">
        <v>556</v>
      </c>
      <c r="D204" s="39">
        <v>0</v>
      </c>
      <c r="E204" s="40">
        <v>0</v>
      </c>
      <c r="F204" s="40">
        <v>0</v>
      </c>
      <c r="G204" s="41">
        <f t="shared" si="0"/>
        <v>0</v>
      </c>
      <c r="H204" s="39">
        <v>0</v>
      </c>
      <c r="I204" s="40">
        <v>0</v>
      </c>
      <c r="J204" s="40">
        <v>0</v>
      </c>
      <c r="K204" s="41">
        <f t="shared" si="1"/>
        <v>0</v>
      </c>
      <c r="L204" s="39">
        <v>0</v>
      </c>
      <c r="M204" s="40">
        <v>0</v>
      </c>
      <c r="N204" s="40">
        <v>0</v>
      </c>
      <c r="O204" s="41">
        <f t="shared" si="2"/>
        <v>0</v>
      </c>
      <c r="P204" s="39">
        <v>0</v>
      </c>
      <c r="Q204" s="40">
        <v>0</v>
      </c>
      <c r="R204" s="40">
        <v>0</v>
      </c>
      <c r="S204" s="41">
        <f t="shared" si="3"/>
        <v>0</v>
      </c>
      <c r="T204" s="39">
        <v>1</v>
      </c>
      <c r="U204" s="40">
        <v>2.1</v>
      </c>
      <c r="V204" s="40">
        <v>0</v>
      </c>
      <c r="W204" s="41">
        <f t="shared" si="4"/>
        <v>0</v>
      </c>
    </row>
    <row r="205" spans="1:23" ht="15.75" customHeight="1" x14ac:dyDescent="0.2">
      <c r="A205" t="s">
        <v>469</v>
      </c>
      <c r="B205" t="s">
        <v>26</v>
      </c>
      <c r="C205" t="s">
        <v>470</v>
      </c>
      <c r="D205" s="39">
        <v>1.3</v>
      </c>
      <c r="E205" s="40">
        <v>0</v>
      </c>
      <c r="F205" s="40">
        <v>2.6</v>
      </c>
      <c r="G205" s="41">
        <f t="shared" si="0"/>
        <v>0</v>
      </c>
      <c r="H205" s="39">
        <v>2.1</v>
      </c>
      <c r="I205" s="40">
        <v>1.4</v>
      </c>
      <c r="J205" s="40">
        <v>3</v>
      </c>
      <c r="K205" s="41">
        <f t="shared" si="1"/>
        <v>0</v>
      </c>
      <c r="L205" s="39">
        <v>1.4</v>
      </c>
      <c r="M205" s="40">
        <v>0</v>
      </c>
      <c r="N205" s="40">
        <v>3.4</v>
      </c>
      <c r="O205" s="41">
        <f t="shared" si="2"/>
        <v>0</v>
      </c>
      <c r="P205" s="39">
        <v>1.1000000000000001</v>
      </c>
      <c r="Q205" s="40">
        <v>0.7</v>
      </c>
      <c r="R205" s="40">
        <v>1.5</v>
      </c>
      <c r="S205" s="41">
        <f t="shared" si="3"/>
        <v>0</v>
      </c>
      <c r="T205" s="39">
        <v>1.5</v>
      </c>
      <c r="U205" s="40">
        <v>2.1</v>
      </c>
      <c r="V205" s="40">
        <v>0.9</v>
      </c>
      <c r="W205" s="41">
        <f t="shared" si="4"/>
        <v>0</v>
      </c>
    </row>
    <row r="206" spans="1:23" ht="15.75" customHeight="1" x14ac:dyDescent="0.2">
      <c r="A206" t="s">
        <v>521</v>
      </c>
      <c r="B206" t="s">
        <v>26</v>
      </c>
      <c r="C206" t="s">
        <v>522</v>
      </c>
      <c r="D206" s="39">
        <v>0.9</v>
      </c>
      <c r="E206" s="40">
        <v>0</v>
      </c>
      <c r="F206" s="40">
        <v>1.8</v>
      </c>
      <c r="G206" s="41">
        <f t="shared" si="0"/>
        <v>0</v>
      </c>
      <c r="H206" s="39">
        <v>1.4</v>
      </c>
      <c r="I206" s="40">
        <v>1.4</v>
      </c>
      <c r="J206" s="40">
        <v>1.5</v>
      </c>
      <c r="K206" s="41">
        <f t="shared" si="1"/>
        <v>0</v>
      </c>
      <c r="L206" s="39">
        <v>0.5</v>
      </c>
      <c r="M206" s="40">
        <v>0</v>
      </c>
      <c r="N206" s="40">
        <v>1.1000000000000001</v>
      </c>
      <c r="O206" s="41">
        <f t="shared" si="2"/>
        <v>0</v>
      </c>
      <c r="P206" s="39">
        <v>0</v>
      </c>
      <c r="Q206" s="40">
        <v>0</v>
      </c>
      <c r="R206" s="40">
        <v>0</v>
      </c>
      <c r="S206" s="41">
        <f t="shared" si="3"/>
        <v>0</v>
      </c>
      <c r="T206" s="39">
        <v>0.5</v>
      </c>
      <c r="U206" s="40">
        <v>1</v>
      </c>
      <c r="V206" s="40">
        <v>0</v>
      </c>
      <c r="W206" s="41">
        <f t="shared" si="4"/>
        <v>0</v>
      </c>
    </row>
    <row r="207" spans="1:23" ht="15.75" customHeight="1" x14ac:dyDescent="0.2">
      <c r="A207" t="s">
        <v>557</v>
      </c>
      <c r="B207" t="s">
        <v>26</v>
      </c>
      <c r="C207" t="s">
        <v>558</v>
      </c>
      <c r="D207" s="39">
        <v>0.4</v>
      </c>
      <c r="E207" s="40">
        <v>0</v>
      </c>
      <c r="F207" s="40">
        <v>0.9</v>
      </c>
      <c r="G207" s="41">
        <f t="shared" si="0"/>
        <v>0</v>
      </c>
      <c r="H207" s="39">
        <v>0</v>
      </c>
      <c r="I207" s="40">
        <v>0</v>
      </c>
      <c r="J207" s="40">
        <v>0</v>
      </c>
      <c r="K207" s="41">
        <f t="shared" si="1"/>
        <v>0</v>
      </c>
      <c r="L207" s="39">
        <v>0</v>
      </c>
      <c r="M207" s="40">
        <v>0</v>
      </c>
      <c r="N207" s="40">
        <v>0</v>
      </c>
      <c r="O207" s="41">
        <f t="shared" si="2"/>
        <v>0</v>
      </c>
      <c r="P207" s="39">
        <v>0</v>
      </c>
      <c r="Q207" s="40">
        <v>0</v>
      </c>
      <c r="R207" s="40">
        <v>0</v>
      </c>
      <c r="S207" s="41">
        <f t="shared" si="3"/>
        <v>0</v>
      </c>
      <c r="T207" s="39">
        <v>0.5</v>
      </c>
      <c r="U207" s="40">
        <v>0</v>
      </c>
      <c r="V207" s="40">
        <v>0.9</v>
      </c>
      <c r="W207" s="41">
        <f t="shared" si="4"/>
        <v>0</v>
      </c>
    </row>
    <row r="208" spans="1:23" ht="15.75" customHeight="1" x14ac:dyDescent="0.2">
      <c r="A208" t="s">
        <v>559</v>
      </c>
      <c r="B208" t="s">
        <v>26</v>
      </c>
      <c r="C208" t="s">
        <v>560</v>
      </c>
      <c r="D208" s="39">
        <v>0.4</v>
      </c>
      <c r="E208" s="40">
        <v>0</v>
      </c>
      <c r="F208" s="40">
        <v>0.9</v>
      </c>
      <c r="G208" s="41">
        <f t="shared" si="0"/>
        <v>0</v>
      </c>
      <c r="H208" s="39">
        <v>0</v>
      </c>
      <c r="I208" s="40">
        <v>0</v>
      </c>
      <c r="J208" s="40">
        <v>0</v>
      </c>
      <c r="K208" s="41">
        <f t="shared" si="1"/>
        <v>0</v>
      </c>
      <c r="L208" s="39">
        <v>0</v>
      </c>
      <c r="M208" s="40">
        <v>0</v>
      </c>
      <c r="N208" s="40">
        <v>0</v>
      </c>
      <c r="O208" s="41">
        <f t="shared" si="2"/>
        <v>0</v>
      </c>
      <c r="P208" s="39">
        <v>0</v>
      </c>
      <c r="Q208" s="40">
        <v>0</v>
      </c>
      <c r="R208" s="40">
        <v>0</v>
      </c>
      <c r="S208" s="41">
        <f t="shared" si="3"/>
        <v>0</v>
      </c>
      <c r="T208" s="39">
        <v>0.5</v>
      </c>
      <c r="U208" s="40">
        <v>0</v>
      </c>
      <c r="V208" s="40">
        <v>0.9</v>
      </c>
      <c r="W208" s="41">
        <f t="shared" si="4"/>
        <v>0</v>
      </c>
    </row>
    <row r="209" spans="1:23" ht="15.75" customHeight="1" x14ac:dyDescent="0.2">
      <c r="A209" t="s">
        <v>561</v>
      </c>
      <c r="B209" t="s">
        <v>26</v>
      </c>
      <c r="C209" t="s">
        <v>562</v>
      </c>
      <c r="D209" s="39">
        <v>0</v>
      </c>
      <c r="E209" s="40">
        <v>0</v>
      </c>
      <c r="F209" s="40">
        <v>0</v>
      </c>
      <c r="G209" s="41">
        <f t="shared" si="0"/>
        <v>0</v>
      </c>
      <c r="H209" s="39">
        <v>0.7</v>
      </c>
      <c r="I209" s="40">
        <v>1.4</v>
      </c>
      <c r="J209" s="40">
        <v>0</v>
      </c>
      <c r="K209" s="41">
        <f t="shared" si="1"/>
        <v>0</v>
      </c>
      <c r="L209" s="39">
        <v>0.5</v>
      </c>
      <c r="M209" s="40">
        <v>0.8</v>
      </c>
      <c r="N209" s="40">
        <v>0</v>
      </c>
      <c r="O209" s="41">
        <f t="shared" si="2"/>
        <v>0</v>
      </c>
      <c r="P209" s="39">
        <v>0.4</v>
      </c>
      <c r="Q209" s="40">
        <v>0.7</v>
      </c>
      <c r="R209" s="40">
        <v>0</v>
      </c>
      <c r="S209" s="41">
        <f t="shared" si="3"/>
        <v>0</v>
      </c>
      <c r="T209" s="39">
        <v>1</v>
      </c>
      <c r="U209" s="40">
        <v>1</v>
      </c>
      <c r="V209" s="40">
        <v>0.9</v>
      </c>
      <c r="W209" s="41">
        <f t="shared" si="4"/>
        <v>0</v>
      </c>
    </row>
    <row r="210" spans="1:23" ht="15.75" customHeight="1" x14ac:dyDescent="0.2">
      <c r="A210" t="s">
        <v>45</v>
      </c>
      <c r="B210" t="s">
        <v>26</v>
      </c>
      <c r="C210" t="s">
        <v>78</v>
      </c>
      <c r="D210" s="39">
        <v>0.9</v>
      </c>
      <c r="E210" s="40">
        <v>0</v>
      </c>
      <c r="F210" s="40">
        <v>1.8</v>
      </c>
      <c r="G210" s="41">
        <f t="shared" si="0"/>
        <v>0</v>
      </c>
      <c r="H210" s="39">
        <v>3.5</v>
      </c>
      <c r="I210" s="40">
        <v>0</v>
      </c>
      <c r="J210" s="42">
        <v>7.5</v>
      </c>
      <c r="K210" s="41">
        <f t="shared" si="1"/>
        <v>1</v>
      </c>
      <c r="L210" s="39">
        <v>0.9</v>
      </c>
      <c r="M210" s="40">
        <v>0</v>
      </c>
      <c r="N210" s="40">
        <v>2.2999999999999998</v>
      </c>
      <c r="O210" s="41">
        <f t="shared" si="2"/>
        <v>0</v>
      </c>
      <c r="P210" s="39">
        <v>1.9</v>
      </c>
      <c r="Q210" s="40">
        <v>0.7</v>
      </c>
      <c r="R210" s="40">
        <v>3</v>
      </c>
      <c r="S210" s="41">
        <f t="shared" si="3"/>
        <v>0</v>
      </c>
      <c r="T210" s="39">
        <v>3.4</v>
      </c>
      <c r="U210" s="40">
        <v>5.2</v>
      </c>
      <c r="V210" s="40">
        <v>1.9</v>
      </c>
      <c r="W210" s="41">
        <f t="shared" si="4"/>
        <v>0</v>
      </c>
    </row>
    <row r="211" spans="1:23" ht="15.75" customHeight="1" x14ac:dyDescent="0.2">
      <c r="A211" t="s">
        <v>497</v>
      </c>
      <c r="B211" t="s">
        <v>26</v>
      </c>
      <c r="C211" t="s">
        <v>498</v>
      </c>
      <c r="D211" s="39">
        <v>0</v>
      </c>
      <c r="E211" s="40">
        <v>0</v>
      </c>
      <c r="F211" s="40">
        <v>0</v>
      </c>
      <c r="G211" s="41">
        <f t="shared" si="0"/>
        <v>0</v>
      </c>
      <c r="H211" s="39">
        <v>1.4</v>
      </c>
      <c r="I211" s="40">
        <v>0</v>
      </c>
      <c r="J211" s="40">
        <v>3</v>
      </c>
      <c r="K211" s="41">
        <f t="shared" si="1"/>
        <v>0</v>
      </c>
      <c r="L211" s="39">
        <v>0</v>
      </c>
      <c r="M211" s="40">
        <v>0</v>
      </c>
      <c r="N211" s="40">
        <v>0</v>
      </c>
      <c r="O211" s="41">
        <f t="shared" si="2"/>
        <v>0</v>
      </c>
      <c r="P211" s="39">
        <v>0.4</v>
      </c>
      <c r="Q211" s="40">
        <v>0</v>
      </c>
      <c r="R211" s="40">
        <v>0.7</v>
      </c>
      <c r="S211" s="41">
        <f t="shared" si="3"/>
        <v>0</v>
      </c>
      <c r="T211" s="39">
        <v>0.5</v>
      </c>
      <c r="U211" s="40">
        <v>1</v>
      </c>
      <c r="V211" s="40">
        <v>0</v>
      </c>
      <c r="W211" s="41">
        <f t="shared" si="4"/>
        <v>0</v>
      </c>
    </row>
    <row r="212" spans="1:23" ht="15.75" customHeight="1" x14ac:dyDescent="0.2">
      <c r="A212" t="s">
        <v>563</v>
      </c>
      <c r="B212" t="s">
        <v>26</v>
      </c>
      <c r="C212" t="s">
        <v>564</v>
      </c>
      <c r="D212" s="39">
        <v>0</v>
      </c>
      <c r="E212" s="40">
        <v>0</v>
      </c>
      <c r="F212" s="40">
        <v>0</v>
      </c>
      <c r="G212" s="41">
        <f t="shared" si="0"/>
        <v>0</v>
      </c>
      <c r="H212" s="39">
        <v>0.7</v>
      </c>
      <c r="I212" s="40">
        <v>0</v>
      </c>
      <c r="J212" s="40">
        <v>1.5</v>
      </c>
      <c r="K212" s="41">
        <f t="shared" si="1"/>
        <v>0</v>
      </c>
      <c r="L212" s="39">
        <v>0.5</v>
      </c>
      <c r="M212" s="40">
        <v>0</v>
      </c>
      <c r="N212" s="40">
        <v>1.1000000000000001</v>
      </c>
      <c r="O212" s="41">
        <f t="shared" si="2"/>
        <v>0</v>
      </c>
      <c r="P212" s="39">
        <v>0.4</v>
      </c>
      <c r="Q212" s="40">
        <v>0</v>
      </c>
      <c r="R212" s="40">
        <v>0.7</v>
      </c>
      <c r="S212" s="41">
        <f t="shared" si="3"/>
        <v>0</v>
      </c>
      <c r="T212" s="39">
        <v>0.5</v>
      </c>
      <c r="U212" s="40">
        <v>0</v>
      </c>
      <c r="V212" s="40">
        <v>0.9</v>
      </c>
      <c r="W212" s="41">
        <f t="shared" si="4"/>
        <v>0</v>
      </c>
    </row>
    <row r="213" spans="1:23" ht="15.75" customHeight="1" x14ac:dyDescent="0.2">
      <c r="A213" t="s">
        <v>565</v>
      </c>
      <c r="B213" t="s">
        <v>26</v>
      </c>
      <c r="C213" t="s">
        <v>566</v>
      </c>
      <c r="D213" s="39">
        <v>0.4</v>
      </c>
      <c r="E213" s="40">
        <v>0</v>
      </c>
      <c r="F213" s="40">
        <v>0.9</v>
      </c>
      <c r="G213" s="41">
        <f t="shared" si="0"/>
        <v>0</v>
      </c>
      <c r="H213" s="39">
        <v>0.7</v>
      </c>
      <c r="I213" s="40">
        <v>0</v>
      </c>
      <c r="J213" s="40">
        <v>1.5</v>
      </c>
      <c r="K213" s="41">
        <f t="shared" si="1"/>
        <v>0</v>
      </c>
      <c r="L213" s="39">
        <v>0</v>
      </c>
      <c r="M213" s="40">
        <v>0</v>
      </c>
      <c r="N213" s="40">
        <v>0</v>
      </c>
      <c r="O213" s="41">
        <f t="shared" si="2"/>
        <v>0</v>
      </c>
      <c r="P213" s="39">
        <v>1.5</v>
      </c>
      <c r="Q213" s="40">
        <v>2.2000000000000002</v>
      </c>
      <c r="R213" s="40">
        <v>0.7</v>
      </c>
      <c r="S213" s="41">
        <f t="shared" si="3"/>
        <v>0</v>
      </c>
      <c r="T213" s="39">
        <v>0</v>
      </c>
      <c r="U213" s="40">
        <v>0</v>
      </c>
      <c r="V213" s="40">
        <v>0</v>
      </c>
      <c r="W213" s="41">
        <f t="shared" si="4"/>
        <v>0</v>
      </c>
    </row>
    <row r="214" spans="1:23" ht="15.75" customHeight="1" x14ac:dyDescent="0.2">
      <c r="A214" t="s">
        <v>447</v>
      </c>
      <c r="B214" t="s">
        <v>26</v>
      </c>
      <c r="C214" t="s">
        <v>448</v>
      </c>
      <c r="D214" s="39">
        <v>0.4</v>
      </c>
      <c r="E214" s="40">
        <v>0</v>
      </c>
      <c r="F214" s="40">
        <v>0.9</v>
      </c>
      <c r="G214" s="41">
        <f t="shared" si="0"/>
        <v>0</v>
      </c>
      <c r="H214" s="39">
        <v>0.7</v>
      </c>
      <c r="I214" s="40">
        <v>0</v>
      </c>
      <c r="J214" s="40">
        <v>1.5</v>
      </c>
      <c r="K214" s="41">
        <f t="shared" si="1"/>
        <v>0</v>
      </c>
      <c r="L214" s="39">
        <v>0.5</v>
      </c>
      <c r="M214" s="40">
        <v>0</v>
      </c>
      <c r="N214" s="40">
        <v>1.1000000000000001</v>
      </c>
      <c r="O214" s="41">
        <f t="shared" si="2"/>
        <v>0</v>
      </c>
      <c r="P214" s="39">
        <v>0.4</v>
      </c>
      <c r="Q214" s="40">
        <v>0</v>
      </c>
      <c r="R214" s="40">
        <v>0.7</v>
      </c>
      <c r="S214" s="41">
        <f t="shared" si="3"/>
        <v>0</v>
      </c>
      <c r="T214" s="39">
        <v>0.5</v>
      </c>
      <c r="U214" s="40">
        <v>0</v>
      </c>
      <c r="V214" s="40">
        <v>0.9</v>
      </c>
      <c r="W214" s="41">
        <f t="shared" si="4"/>
        <v>0</v>
      </c>
    </row>
    <row r="215" spans="1:23" ht="15.75" customHeight="1" x14ac:dyDescent="0.2">
      <c r="A215" t="s">
        <v>567</v>
      </c>
      <c r="B215" t="s">
        <v>26</v>
      </c>
      <c r="C215" t="s">
        <v>568</v>
      </c>
      <c r="D215" s="39">
        <v>0.4</v>
      </c>
      <c r="E215" s="40">
        <v>0</v>
      </c>
      <c r="F215" s="40">
        <v>0.9</v>
      </c>
      <c r="G215" s="41">
        <f t="shared" si="0"/>
        <v>0</v>
      </c>
      <c r="H215" s="39">
        <v>0.7</v>
      </c>
      <c r="I215" s="40">
        <v>0</v>
      </c>
      <c r="J215" s="40">
        <v>1.5</v>
      </c>
      <c r="K215" s="41">
        <f t="shared" si="1"/>
        <v>0</v>
      </c>
      <c r="L215" s="39">
        <v>0.5</v>
      </c>
      <c r="M215" s="40">
        <v>0</v>
      </c>
      <c r="N215" s="40">
        <v>1.1000000000000001</v>
      </c>
      <c r="O215" s="41">
        <f t="shared" si="2"/>
        <v>0</v>
      </c>
      <c r="P215" s="39">
        <v>0.4</v>
      </c>
      <c r="Q215" s="40">
        <v>0</v>
      </c>
      <c r="R215" s="40">
        <v>0.7</v>
      </c>
      <c r="S215" s="41">
        <f t="shared" si="3"/>
        <v>0</v>
      </c>
      <c r="T215" s="39">
        <v>0.5</v>
      </c>
      <c r="U215" s="40">
        <v>0</v>
      </c>
      <c r="V215" s="40">
        <v>0.9</v>
      </c>
      <c r="W215" s="41">
        <f t="shared" si="4"/>
        <v>0</v>
      </c>
    </row>
    <row r="216" spans="1:23" ht="15.75" customHeight="1" x14ac:dyDescent="0.2">
      <c r="A216" t="s">
        <v>569</v>
      </c>
      <c r="B216" t="s">
        <v>26</v>
      </c>
      <c r="C216" t="s">
        <v>570</v>
      </c>
      <c r="D216" s="39">
        <v>0</v>
      </c>
      <c r="E216" s="40">
        <v>0</v>
      </c>
      <c r="F216" s="40">
        <v>0</v>
      </c>
      <c r="G216" s="41">
        <f t="shared" si="0"/>
        <v>0</v>
      </c>
      <c r="H216" s="39">
        <v>0</v>
      </c>
      <c r="I216" s="40">
        <v>0</v>
      </c>
      <c r="J216" s="40">
        <v>0</v>
      </c>
      <c r="K216" s="41">
        <f t="shared" si="1"/>
        <v>0</v>
      </c>
      <c r="L216" s="39">
        <v>0</v>
      </c>
      <c r="M216" s="40">
        <v>0</v>
      </c>
      <c r="N216" s="40">
        <v>0</v>
      </c>
      <c r="O216" s="41">
        <f t="shared" si="2"/>
        <v>0</v>
      </c>
      <c r="P216" s="39">
        <v>0</v>
      </c>
      <c r="Q216" s="40">
        <v>0</v>
      </c>
      <c r="R216" s="40">
        <v>0</v>
      </c>
      <c r="S216" s="41">
        <f t="shared" si="3"/>
        <v>0</v>
      </c>
      <c r="T216" s="39">
        <v>0.5</v>
      </c>
      <c r="U216" s="40">
        <v>1</v>
      </c>
      <c r="V216" s="40">
        <v>0</v>
      </c>
      <c r="W216" s="41">
        <f t="shared" si="4"/>
        <v>0</v>
      </c>
    </row>
    <row r="217" spans="1:23" ht="15.75" customHeight="1" x14ac:dyDescent="0.2">
      <c r="A217" t="s">
        <v>571</v>
      </c>
      <c r="B217" t="s">
        <v>26</v>
      </c>
      <c r="C217" t="s">
        <v>572</v>
      </c>
      <c r="D217" s="39">
        <v>0</v>
      </c>
      <c r="E217" s="40">
        <v>0</v>
      </c>
      <c r="F217" s="40">
        <v>0</v>
      </c>
      <c r="G217" s="41">
        <f t="shared" si="0"/>
        <v>0</v>
      </c>
      <c r="H217" s="39">
        <v>0</v>
      </c>
      <c r="I217" s="40">
        <v>0</v>
      </c>
      <c r="J217" s="40">
        <v>0</v>
      </c>
      <c r="K217" s="41">
        <f t="shared" si="1"/>
        <v>0</v>
      </c>
      <c r="L217" s="39">
        <v>0</v>
      </c>
      <c r="M217" s="40">
        <v>0</v>
      </c>
      <c r="N217" s="40">
        <v>0</v>
      </c>
      <c r="O217" s="41">
        <f t="shared" si="2"/>
        <v>0</v>
      </c>
      <c r="P217" s="39">
        <v>0</v>
      </c>
      <c r="Q217" s="40">
        <v>0</v>
      </c>
      <c r="R217" s="40">
        <v>0</v>
      </c>
      <c r="S217" s="41">
        <f t="shared" si="3"/>
        <v>0</v>
      </c>
      <c r="T217" s="39">
        <v>0.5</v>
      </c>
      <c r="U217" s="40">
        <v>1</v>
      </c>
      <c r="V217" s="40">
        <v>0</v>
      </c>
      <c r="W217" s="41">
        <f t="shared" si="4"/>
        <v>0</v>
      </c>
    </row>
    <row r="218" spans="1:23" ht="15.75" customHeight="1" x14ac:dyDescent="0.2">
      <c r="A218" t="s">
        <v>553</v>
      </c>
      <c r="B218" t="s">
        <v>26</v>
      </c>
      <c r="C218" t="s">
        <v>554</v>
      </c>
      <c r="D218" s="39">
        <v>0.4</v>
      </c>
      <c r="E218" s="40">
        <v>0</v>
      </c>
      <c r="F218" s="40">
        <v>0.9</v>
      </c>
      <c r="G218" s="41">
        <f t="shared" si="0"/>
        <v>0</v>
      </c>
      <c r="H218" s="39">
        <v>0.7</v>
      </c>
      <c r="I218" s="40">
        <v>0</v>
      </c>
      <c r="J218" s="40">
        <v>1.5</v>
      </c>
      <c r="K218" s="41">
        <f t="shared" si="1"/>
        <v>0</v>
      </c>
      <c r="L218" s="39">
        <v>0</v>
      </c>
      <c r="M218" s="40">
        <v>0</v>
      </c>
      <c r="N218" s="40">
        <v>0</v>
      </c>
      <c r="O218" s="41">
        <f t="shared" si="2"/>
        <v>0</v>
      </c>
      <c r="P218" s="39">
        <v>0.4</v>
      </c>
      <c r="Q218" s="40">
        <v>0</v>
      </c>
      <c r="R218" s="40">
        <v>0.7</v>
      </c>
      <c r="S218" s="41">
        <f t="shared" si="3"/>
        <v>0</v>
      </c>
      <c r="T218" s="39">
        <v>0</v>
      </c>
      <c r="U218" s="40">
        <v>0</v>
      </c>
      <c r="V218" s="40">
        <v>0</v>
      </c>
      <c r="W218" s="41">
        <f t="shared" si="4"/>
        <v>0</v>
      </c>
    </row>
    <row r="219" spans="1:23" ht="15.75" customHeight="1" x14ac:dyDescent="0.2">
      <c r="A219" t="s">
        <v>573</v>
      </c>
      <c r="B219" t="s">
        <v>26</v>
      </c>
      <c r="C219" t="s">
        <v>574</v>
      </c>
      <c r="D219" s="39">
        <v>0.4</v>
      </c>
      <c r="E219" s="40">
        <v>0</v>
      </c>
      <c r="F219" s="40">
        <v>0.9</v>
      </c>
      <c r="G219" s="41">
        <f t="shared" si="0"/>
        <v>0</v>
      </c>
      <c r="H219" s="39">
        <v>0.7</v>
      </c>
      <c r="I219" s="40">
        <v>0</v>
      </c>
      <c r="J219" s="40">
        <v>1.5</v>
      </c>
      <c r="K219" s="41">
        <f t="shared" si="1"/>
        <v>0</v>
      </c>
      <c r="L219" s="39">
        <v>0</v>
      </c>
      <c r="M219" s="40">
        <v>0</v>
      </c>
      <c r="N219" s="40">
        <v>0</v>
      </c>
      <c r="O219" s="41">
        <f t="shared" si="2"/>
        <v>0</v>
      </c>
      <c r="P219" s="39">
        <v>0.4</v>
      </c>
      <c r="Q219" s="40">
        <v>0</v>
      </c>
      <c r="R219" s="40">
        <v>0.7</v>
      </c>
      <c r="S219" s="41">
        <f t="shared" si="3"/>
        <v>0</v>
      </c>
      <c r="T219" s="39">
        <v>0.5</v>
      </c>
      <c r="U219" s="40">
        <v>1</v>
      </c>
      <c r="V219" s="40">
        <v>0</v>
      </c>
      <c r="W219" s="41">
        <f t="shared" si="4"/>
        <v>0</v>
      </c>
    </row>
    <row r="220" spans="1:23" ht="15.75" customHeight="1" x14ac:dyDescent="0.2">
      <c r="A220" t="s">
        <v>52</v>
      </c>
      <c r="B220" t="s">
        <v>26</v>
      </c>
      <c r="C220" t="s">
        <v>84</v>
      </c>
      <c r="D220" s="39">
        <v>1.3</v>
      </c>
      <c r="E220" s="40">
        <v>0</v>
      </c>
      <c r="F220" s="40">
        <v>2.6</v>
      </c>
      <c r="G220" s="41">
        <f t="shared" si="0"/>
        <v>0</v>
      </c>
      <c r="H220" s="39">
        <v>4.3</v>
      </c>
      <c r="I220" s="40">
        <v>0</v>
      </c>
      <c r="J220" s="42">
        <v>9</v>
      </c>
      <c r="K220" s="41">
        <f t="shared" si="1"/>
        <v>1</v>
      </c>
      <c r="L220" s="39">
        <v>1.4</v>
      </c>
      <c r="M220" s="40">
        <v>0</v>
      </c>
      <c r="N220" s="40">
        <v>3.4</v>
      </c>
      <c r="O220" s="41">
        <f t="shared" si="2"/>
        <v>0</v>
      </c>
      <c r="P220" s="39">
        <v>3.3</v>
      </c>
      <c r="Q220" s="40">
        <v>3</v>
      </c>
      <c r="R220" s="40">
        <v>3.7</v>
      </c>
      <c r="S220" s="41">
        <f t="shared" si="3"/>
        <v>0</v>
      </c>
      <c r="T220" s="39">
        <v>3.9</v>
      </c>
      <c r="U220" s="40">
        <v>5.2</v>
      </c>
      <c r="V220" s="40">
        <v>2.8</v>
      </c>
      <c r="W220" s="41">
        <f t="shared" si="4"/>
        <v>0</v>
      </c>
    </row>
    <row r="221" spans="1:23" ht="15.75" customHeight="1" x14ac:dyDescent="0.2">
      <c r="A221" t="s">
        <v>575</v>
      </c>
      <c r="B221" t="s">
        <v>26</v>
      </c>
      <c r="C221" t="s">
        <v>576</v>
      </c>
      <c r="D221" s="39">
        <v>0.4</v>
      </c>
      <c r="E221" s="40">
        <v>0</v>
      </c>
      <c r="F221" s="40">
        <v>0.9</v>
      </c>
      <c r="G221" s="41">
        <f t="shared" si="0"/>
        <v>0</v>
      </c>
      <c r="H221" s="39">
        <v>0.7</v>
      </c>
      <c r="I221" s="40">
        <v>0</v>
      </c>
      <c r="J221" s="40">
        <v>1.5</v>
      </c>
      <c r="K221" s="41">
        <f t="shared" si="1"/>
        <v>0</v>
      </c>
      <c r="L221" s="39">
        <v>0</v>
      </c>
      <c r="M221" s="40">
        <v>0</v>
      </c>
      <c r="N221" s="40">
        <v>0</v>
      </c>
      <c r="O221" s="41">
        <f t="shared" si="2"/>
        <v>0</v>
      </c>
      <c r="P221" s="39">
        <v>1.5</v>
      </c>
      <c r="Q221" s="40">
        <v>2.2000000000000002</v>
      </c>
      <c r="R221" s="40">
        <v>0.7</v>
      </c>
      <c r="S221" s="41">
        <f t="shared" si="3"/>
        <v>0</v>
      </c>
      <c r="T221" s="39">
        <v>0</v>
      </c>
      <c r="U221" s="40">
        <v>0</v>
      </c>
      <c r="V221" s="40">
        <v>0</v>
      </c>
      <c r="W221" s="41">
        <f t="shared" si="4"/>
        <v>0</v>
      </c>
    </row>
    <row r="222" spans="1:23" ht="15.75" customHeight="1" x14ac:dyDescent="0.2">
      <c r="A222" t="s">
        <v>455</v>
      </c>
      <c r="B222" t="s">
        <v>26</v>
      </c>
      <c r="C222" t="s">
        <v>456</v>
      </c>
      <c r="D222" s="39">
        <v>0.4</v>
      </c>
      <c r="E222" s="40">
        <v>0</v>
      </c>
      <c r="F222" s="40">
        <v>0.9</v>
      </c>
      <c r="G222" s="41">
        <f t="shared" si="0"/>
        <v>0</v>
      </c>
      <c r="H222" s="39">
        <v>0.7</v>
      </c>
      <c r="I222" s="40">
        <v>0</v>
      </c>
      <c r="J222" s="40">
        <v>1.5</v>
      </c>
      <c r="K222" s="41">
        <f t="shared" si="1"/>
        <v>0</v>
      </c>
      <c r="L222" s="39">
        <v>0</v>
      </c>
      <c r="M222" s="40">
        <v>0</v>
      </c>
      <c r="N222" s="40">
        <v>0</v>
      </c>
      <c r="O222" s="41">
        <f t="shared" si="2"/>
        <v>0</v>
      </c>
      <c r="P222" s="39">
        <v>0.4</v>
      </c>
      <c r="Q222" s="40">
        <v>0</v>
      </c>
      <c r="R222" s="40">
        <v>0.7</v>
      </c>
      <c r="S222" s="41">
        <f t="shared" si="3"/>
        <v>0</v>
      </c>
      <c r="T222" s="39">
        <v>0.5</v>
      </c>
      <c r="U222" s="40">
        <v>1</v>
      </c>
      <c r="V222" s="40">
        <v>0</v>
      </c>
      <c r="W222" s="41">
        <f t="shared" si="4"/>
        <v>0</v>
      </c>
    </row>
    <row r="223" spans="1:23" ht="15.75" customHeight="1" x14ac:dyDescent="0.2">
      <c r="A223" t="s">
        <v>47</v>
      </c>
      <c r="B223" t="s">
        <v>26</v>
      </c>
      <c r="C223" t="s">
        <v>80</v>
      </c>
      <c r="D223" s="39">
        <v>11.2</v>
      </c>
      <c r="E223" s="5">
        <v>14.7</v>
      </c>
      <c r="F223" s="40">
        <v>7.9</v>
      </c>
      <c r="G223" s="41">
        <f t="shared" si="0"/>
        <v>1</v>
      </c>
      <c r="H223" s="39">
        <v>8.5</v>
      </c>
      <c r="I223" s="40">
        <v>5.4</v>
      </c>
      <c r="J223" s="42">
        <v>11.9</v>
      </c>
      <c r="K223" s="41">
        <f t="shared" si="1"/>
        <v>1</v>
      </c>
      <c r="L223" s="39">
        <v>13.6</v>
      </c>
      <c r="M223" s="5">
        <v>16.7</v>
      </c>
      <c r="N223" s="40">
        <v>9.1999999999999993</v>
      </c>
      <c r="O223" s="41">
        <f t="shared" si="2"/>
        <v>1</v>
      </c>
      <c r="P223" s="39">
        <v>10.4</v>
      </c>
      <c r="Q223" s="5">
        <v>13.3</v>
      </c>
      <c r="R223" s="40">
        <v>7.5</v>
      </c>
      <c r="S223" s="41">
        <f t="shared" si="3"/>
        <v>1</v>
      </c>
      <c r="T223" s="39">
        <v>13.2</v>
      </c>
      <c r="U223" s="40">
        <v>15.6</v>
      </c>
      <c r="V223" s="40">
        <v>11.1</v>
      </c>
      <c r="W223" s="41">
        <f t="shared" si="4"/>
        <v>0</v>
      </c>
    </row>
    <row r="224" spans="1:23" ht="15.75" customHeight="1" x14ac:dyDescent="0.2">
      <c r="A224" t="s">
        <v>577</v>
      </c>
      <c r="B224" t="s">
        <v>26</v>
      </c>
      <c r="C224" t="s">
        <v>578</v>
      </c>
      <c r="D224" s="39">
        <v>2.7</v>
      </c>
      <c r="E224" s="40">
        <v>3.7</v>
      </c>
      <c r="F224" s="40">
        <v>1.8</v>
      </c>
      <c r="G224" s="41">
        <f t="shared" si="0"/>
        <v>0</v>
      </c>
      <c r="H224" s="39">
        <v>4.3</v>
      </c>
      <c r="I224" s="40">
        <v>2.7</v>
      </c>
      <c r="J224" s="40">
        <v>6</v>
      </c>
      <c r="K224" s="41">
        <f t="shared" si="1"/>
        <v>0</v>
      </c>
      <c r="L224" s="39">
        <v>4.7</v>
      </c>
      <c r="M224" s="40">
        <v>5.6</v>
      </c>
      <c r="N224" s="40">
        <v>3.4</v>
      </c>
      <c r="O224" s="41">
        <f t="shared" si="2"/>
        <v>0</v>
      </c>
      <c r="P224" s="39">
        <v>4.0999999999999996</v>
      </c>
      <c r="Q224" s="40">
        <v>5.2</v>
      </c>
      <c r="R224" s="40">
        <v>3</v>
      </c>
      <c r="S224" s="41">
        <f t="shared" si="3"/>
        <v>0</v>
      </c>
      <c r="T224" s="39">
        <v>4.9000000000000004</v>
      </c>
      <c r="U224" s="40">
        <v>6.2</v>
      </c>
      <c r="V224" s="40">
        <v>3.7</v>
      </c>
      <c r="W224" s="41">
        <f t="shared" si="4"/>
        <v>0</v>
      </c>
    </row>
    <row r="225" spans="1:23" ht="15.75" customHeight="1" x14ac:dyDescent="0.2">
      <c r="A225" t="s">
        <v>54</v>
      </c>
      <c r="B225" t="s">
        <v>26</v>
      </c>
      <c r="C225" t="s">
        <v>86</v>
      </c>
      <c r="D225" s="39">
        <v>4.9000000000000004</v>
      </c>
      <c r="E225" s="40">
        <v>5.5</v>
      </c>
      <c r="F225" s="40">
        <v>4.4000000000000004</v>
      </c>
      <c r="G225" s="41">
        <f t="shared" si="0"/>
        <v>0</v>
      </c>
      <c r="H225" s="39">
        <v>5</v>
      </c>
      <c r="I225" s="40">
        <v>1.4</v>
      </c>
      <c r="J225" s="42">
        <v>9</v>
      </c>
      <c r="K225" s="41">
        <f t="shared" si="1"/>
        <v>1</v>
      </c>
      <c r="L225" s="39">
        <v>8</v>
      </c>
      <c r="M225" s="5">
        <v>11.1</v>
      </c>
      <c r="N225" s="40">
        <v>3.4</v>
      </c>
      <c r="O225" s="41">
        <f t="shared" si="2"/>
        <v>1</v>
      </c>
      <c r="P225" s="39">
        <v>8.6</v>
      </c>
      <c r="Q225" s="40">
        <v>10.4</v>
      </c>
      <c r="R225" s="40">
        <v>6.7</v>
      </c>
      <c r="S225" s="41">
        <f t="shared" si="3"/>
        <v>0</v>
      </c>
      <c r="T225" s="39">
        <v>7.8</v>
      </c>
      <c r="U225" s="40">
        <v>9.4</v>
      </c>
      <c r="V225" s="40">
        <v>6.5</v>
      </c>
      <c r="W225" s="41">
        <f t="shared" si="4"/>
        <v>0</v>
      </c>
    </row>
    <row r="226" spans="1:23" ht="15.75" customHeight="1" x14ac:dyDescent="0.2">
      <c r="A226" t="s">
        <v>58</v>
      </c>
      <c r="B226" t="s">
        <v>26</v>
      </c>
      <c r="C226" t="s">
        <v>91</v>
      </c>
      <c r="D226" s="39">
        <v>9.4</v>
      </c>
      <c r="E226" s="40">
        <v>11.9</v>
      </c>
      <c r="F226" s="40">
        <v>7</v>
      </c>
      <c r="G226" s="41">
        <f t="shared" si="0"/>
        <v>0</v>
      </c>
      <c r="H226" s="39">
        <v>9.1999999999999993</v>
      </c>
      <c r="I226" s="40">
        <v>4.0999999999999996</v>
      </c>
      <c r="J226" s="42">
        <v>14.9</v>
      </c>
      <c r="K226" s="41">
        <f t="shared" si="1"/>
        <v>1</v>
      </c>
      <c r="L226" s="39">
        <v>11.3</v>
      </c>
      <c r="M226" s="40">
        <v>11.1</v>
      </c>
      <c r="N226" s="40">
        <v>11.5</v>
      </c>
      <c r="O226" s="41">
        <f t="shared" si="2"/>
        <v>0</v>
      </c>
      <c r="P226" s="39">
        <v>10</v>
      </c>
      <c r="Q226" s="40">
        <v>8.9</v>
      </c>
      <c r="R226" s="40">
        <v>11.2</v>
      </c>
      <c r="S226" s="41">
        <f t="shared" si="3"/>
        <v>0</v>
      </c>
      <c r="T226" s="39">
        <v>10.3</v>
      </c>
      <c r="U226" s="40">
        <v>11.5</v>
      </c>
      <c r="V226" s="40">
        <v>9.3000000000000007</v>
      </c>
      <c r="W226" s="41">
        <f t="shared" si="4"/>
        <v>0</v>
      </c>
    </row>
    <row r="227" spans="1:23" ht="15.75" customHeight="1" x14ac:dyDescent="0.2">
      <c r="A227" t="s">
        <v>579</v>
      </c>
      <c r="B227" t="s">
        <v>26</v>
      </c>
      <c r="C227" t="s">
        <v>580</v>
      </c>
      <c r="D227" s="39">
        <v>2.2000000000000002</v>
      </c>
      <c r="E227" s="40">
        <v>2.8</v>
      </c>
      <c r="F227" s="40">
        <v>1.8</v>
      </c>
      <c r="G227" s="41">
        <f t="shared" si="0"/>
        <v>0</v>
      </c>
      <c r="H227" s="39">
        <v>1.4</v>
      </c>
      <c r="I227" s="40">
        <v>0</v>
      </c>
      <c r="J227" s="40">
        <v>3</v>
      </c>
      <c r="K227" s="41">
        <f t="shared" si="1"/>
        <v>0</v>
      </c>
      <c r="L227" s="39">
        <v>2.8</v>
      </c>
      <c r="M227" s="40">
        <v>2.4</v>
      </c>
      <c r="N227" s="40">
        <v>3.4</v>
      </c>
      <c r="O227" s="41">
        <f t="shared" si="2"/>
        <v>0</v>
      </c>
      <c r="P227" s="39">
        <v>2.2000000000000002</v>
      </c>
      <c r="Q227" s="40">
        <v>3</v>
      </c>
      <c r="R227" s="40">
        <v>1.5</v>
      </c>
      <c r="S227" s="41">
        <f t="shared" si="3"/>
        <v>0</v>
      </c>
      <c r="T227" s="39">
        <v>2.5</v>
      </c>
      <c r="U227" s="40">
        <v>2.1</v>
      </c>
      <c r="V227" s="40">
        <v>2.8</v>
      </c>
      <c r="W227" s="41">
        <f t="shared" si="4"/>
        <v>0</v>
      </c>
    </row>
    <row r="228" spans="1:23" ht="15.75" customHeight="1" x14ac:dyDescent="0.2">
      <c r="A228" t="s">
        <v>581</v>
      </c>
      <c r="B228" t="s">
        <v>26</v>
      </c>
      <c r="C228" t="s">
        <v>582</v>
      </c>
      <c r="D228" s="39">
        <v>1.3</v>
      </c>
      <c r="E228" s="40">
        <v>0.9</v>
      </c>
      <c r="F228" s="40">
        <v>1.8</v>
      </c>
      <c r="G228" s="41">
        <f t="shared" si="0"/>
        <v>0</v>
      </c>
      <c r="H228" s="39">
        <v>0</v>
      </c>
      <c r="I228" s="40">
        <v>0</v>
      </c>
      <c r="J228" s="40">
        <v>0</v>
      </c>
      <c r="K228" s="41">
        <f t="shared" si="1"/>
        <v>0</v>
      </c>
      <c r="L228" s="39">
        <v>0.5</v>
      </c>
      <c r="M228" s="40">
        <v>0</v>
      </c>
      <c r="N228" s="40">
        <v>1.1000000000000001</v>
      </c>
      <c r="O228" s="41">
        <f t="shared" si="2"/>
        <v>0</v>
      </c>
      <c r="P228" s="39">
        <v>0</v>
      </c>
      <c r="Q228" s="40">
        <v>0</v>
      </c>
      <c r="R228" s="40">
        <v>0</v>
      </c>
      <c r="S228" s="41">
        <f t="shared" si="3"/>
        <v>0</v>
      </c>
      <c r="T228" s="39">
        <v>1.5</v>
      </c>
      <c r="U228" s="40">
        <v>1</v>
      </c>
      <c r="V228" s="40">
        <v>1.9</v>
      </c>
      <c r="W228" s="41">
        <f t="shared" si="4"/>
        <v>0</v>
      </c>
    </row>
    <row r="229" spans="1:23" ht="15.75" customHeight="1" x14ac:dyDescent="0.2">
      <c r="A229" t="s">
        <v>583</v>
      </c>
      <c r="B229" t="s">
        <v>26</v>
      </c>
      <c r="C229" t="s">
        <v>584</v>
      </c>
      <c r="D229" s="39">
        <v>0.9</v>
      </c>
      <c r="E229" s="40">
        <v>0</v>
      </c>
      <c r="F229" s="40">
        <v>1.8</v>
      </c>
      <c r="G229" s="41">
        <f t="shared" si="0"/>
        <v>0</v>
      </c>
      <c r="H229" s="39">
        <v>2.1</v>
      </c>
      <c r="I229" s="40">
        <v>0</v>
      </c>
      <c r="J229" s="40">
        <v>4.5</v>
      </c>
      <c r="K229" s="41">
        <f t="shared" si="1"/>
        <v>0</v>
      </c>
      <c r="L229" s="39">
        <v>1.9</v>
      </c>
      <c r="M229" s="40">
        <v>1.6</v>
      </c>
      <c r="N229" s="40">
        <v>2.2999999999999998</v>
      </c>
      <c r="O229" s="41">
        <f t="shared" si="2"/>
        <v>0</v>
      </c>
      <c r="P229" s="39">
        <v>1.9</v>
      </c>
      <c r="Q229" s="40">
        <v>1.5</v>
      </c>
      <c r="R229" s="40">
        <v>2.2000000000000002</v>
      </c>
      <c r="S229" s="41">
        <f t="shared" si="3"/>
        <v>0</v>
      </c>
      <c r="T229" s="39">
        <v>0.5</v>
      </c>
      <c r="U229" s="40">
        <v>0</v>
      </c>
      <c r="V229" s="40">
        <v>0.9</v>
      </c>
      <c r="W229" s="41">
        <f t="shared" si="4"/>
        <v>0</v>
      </c>
    </row>
    <row r="230" spans="1:23" ht="15.75" customHeight="1" x14ac:dyDescent="0.2">
      <c r="A230" t="s">
        <v>501</v>
      </c>
      <c r="B230" t="s">
        <v>26</v>
      </c>
      <c r="C230" t="s">
        <v>502</v>
      </c>
      <c r="D230" s="39">
        <v>1.3</v>
      </c>
      <c r="E230" s="40">
        <v>1.8</v>
      </c>
      <c r="F230" s="40">
        <v>0.9</v>
      </c>
      <c r="G230" s="41">
        <f t="shared" si="0"/>
        <v>0</v>
      </c>
      <c r="H230" s="39">
        <v>0</v>
      </c>
      <c r="I230" s="40">
        <v>0</v>
      </c>
      <c r="J230" s="40">
        <v>0</v>
      </c>
      <c r="K230" s="41">
        <f t="shared" si="1"/>
        <v>0</v>
      </c>
      <c r="L230" s="39">
        <v>0</v>
      </c>
      <c r="M230" s="40">
        <v>0</v>
      </c>
      <c r="N230" s="40">
        <v>0</v>
      </c>
      <c r="O230" s="41">
        <f t="shared" si="2"/>
        <v>0</v>
      </c>
      <c r="P230" s="39">
        <v>0.7</v>
      </c>
      <c r="Q230" s="40">
        <v>0.7</v>
      </c>
      <c r="R230" s="40">
        <v>0.7</v>
      </c>
      <c r="S230" s="41">
        <f t="shared" si="3"/>
        <v>0</v>
      </c>
      <c r="T230" s="39">
        <v>0.5</v>
      </c>
      <c r="U230" s="40">
        <v>0</v>
      </c>
      <c r="V230" s="40">
        <v>0.9</v>
      </c>
      <c r="W230" s="41">
        <f t="shared" si="4"/>
        <v>0</v>
      </c>
    </row>
    <row r="231" spans="1:23" ht="15.75" customHeight="1" x14ac:dyDescent="0.2">
      <c r="A231" t="s">
        <v>559</v>
      </c>
      <c r="B231" t="s">
        <v>26</v>
      </c>
      <c r="C231" t="s">
        <v>560</v>
      </c>
      <c r="D231" s="39">
        <v>0.4</v>
      </c>
      <c r="E231" s="40">
        <v>0</v>
      </c>
      <c r="F231" s="40">
        <v>0.9</v>
      </c>
      <c r="G231" s="41">
        <f t="shared" si="0"/>
        <v>0</v>
      </c>
      <c r="H231" s="39">
        <v>0</v>
      </c>
      <c r="I231" s="40">
        <v>0</v>
      </c>
      <c r="J231" s="40">
        <v>0</v>
      </c>
      <c r="K231" s="41">
        <f t="shared" si="1"/>
        <v>0</v>
      </c>
      <c r="L231" s="39">
        <v>0</v>
      </c>
      <c r="M231" s="40">
        <v>0</v>
      </c>
      <c r="N231" s="40">
        <v>0</v>
      </c>
      <c r="O231" s="41">
        <f t="shared" si="2"/>
        <v>0</v>
      </c>
      <c r="P231" s="39">
        <v>0</v>
      </c>
      <c r="Q231" s="40">
        <v>0</v>
      </c>
      <c r="R231" s="40">
        <v>0</v>
      </c>
      <c r="S231" s="41">
        <f t="shared" si="3"/>
        <v>0</v>
      </c>
      <c r="T231" s="39">
        <v>0.5</v>
      </c>
      <c r="U231" s="40">
        <v>0</v>
      </c>
      <c r="V231" s="40">
        <v>0.9</v>
      </c>
      <c r="W231" s="41">
        <f t="shared" si="4"/>
        <v>0</v>
      </c>
    </row>
    <row r="232" spans="1:23" ht="15.75" customHeight="1" x14ac:dyDescent="0.2">
      <c r="A232" t="s">
        <v>585</v>
      </c>
      <c r="B232" t="s">
        <v>26</v>
      </c>
      <c r="C232" t="s">
        <v>586</v>
      </c>
      <c r="D232" s="39">
        <v>1.3</v>
      </c>
      <c r="E232" s="40">
        <v>1.8</v>
      </c>
      <c r="F232" s="40">
        <v>0.9</v>
      </c>
      <c r="G232" s="41">
        <f t="shared" si="0"/>
        <v>0</v>
      </c>
      <c r="H232" s="39">
        <v>0</v>
      </c>
      <c r="I232" s="40">
        <v>0</v>
      </c>
      <c r="J232" s="40">
        <v>0</v>
      </c>
      <c r="K232" s="41">
        <f t="shared" si="1"/>
        <v>0</v>
      </c>
      <c r="L232" s="39">
        <v>0.9</v>
      </c>
      <c r="M232" s="40">
        <v>0.8</v>
      </c>
      <c r="N232" s="40">
        <v>1.1000000000000001</v>
      </c>
      <c r="O232" s="41">
        <f t="shared" si="2"/>
        <v>0</v>
      </c>
      <c r="P232" s="39">
        <v>0.7</v>
      </c>
      <c r="Q232" s="40">
        <v>1.5</v>
      </c>
      <c r="R232" s="40">
        <v>0</v>
      </c>
      <c r="S232" s="41">
        <f t="shared" si="3"/>
        <v>0</v>
      </c>
      <c r="T232" s="39">
        <v>1</v>
      </c>
      <c r="U232" s="40">
        <v>1</v>
      </c>
      <c r="V232" s="40">
        <v>0.9</v>
      </c>
      <c r="W232" s="41">
        <f t="shared" si="4"/>
        <v>0</v>
      </c>
    </row>
    <row r="233" spans="1:23" ht="15.75" customHeight="1" x14ac:dyDescent="0.2">
      <c r="A233" t="s">
        <v>513</v>
      </c>
      <c r="B233" t="s">
        <v>26</v>
      </c>
      <c r="C233" t="s">
        <v>514</v>
      </c>
      <c r="D233" s="39">
        <v>0</v>
      </c>
      <c r="E233" s="40">
        <v>0</v>
      </c>
      <c r="F233" s="40">
        <v>0</v>
      </c>
      <c r="G233" s="41">
        <f t="shared" si="0"/>
        <v>0</v>
      </c>
      <c r="H233" s="39">
        <v>0</v>
      </c>
      <c r="I233" s="40">
        <v>0</v>
      </c>
      <c r="J233" s="40">
        <v>0</v>
      </c>
      <c r="K233" s="41">
        <f t="shared" si="1"/>
        <v>0</v>
      </c>
      <c r="L233" s="39">
        <v>0.5</v>
      </c>
      <c r="M233" s="40">
        <v>0.8</v>
      </c>
      <c r="N233" s="40">
        <v>0</v>
      </c>
      <c r="O233" s="41">
        <f t="shared" si="2"/>
        <v>0</v>
      </c>
      <c r="P233" s="39">
        <v>1.1000000000000001</v>
      </c>
      <c r="Q233" s="40">
        <v>0.7</v>
      </c>
      <c r="R233" s="40">
        <v>1.5</v>
      </c>
      <c r="S233" s="41">
        <f t="shared" si="3"/>
        <v>0</v>
      </c>
      <c r="T233" s="39">
        <v>1</v>
      </c>
      <c r="U233" s="40">
        <v>1</v>
      </c>
      <c r="V233" s="40">
        <v>0.9</v>
      </c>
      <c r="W233" s="41">
        <f t="shared" si="4"/>
        <v>0</v>
      </c>
    </row>
    <row r="234" spans="1:23" ht="15.75" customHeight="1" x14ac:dyDescent="0.2">
      <c r="A234" t="s">
        <v>587</v>
      </c>
      <c r="B234" t="s">
        <v>26</v>
      </c>
      <c r="C234" t="s">
        <v>588</v>
      </c>
      <c r="D234" s="39">
        <v>0.4</v>
      </c>
      <c r="E234" s="40">
        <v>0.9</v>
      </c>
      <c r="F234" s="40">
        <v>0</v>
      </c>
      <c r="G234" s="41">
        <f t="shared" si="0"/>
        <v>0</v>
      </c>
      <c r="H234" s="39">
        <v>0</v>
      </c>
      <c r="I234" s="40">
        <v>0</v>
      </c>
      <c r="J234" s="40">
        <v>0</v>
      </c>
      <c r="K234" s="41">
        <f t="shared" si="1"/>
        <v>0</v>
      </c>
      <c r="L234" s="39">
        <v>0.5</v>
      </c>
      <c r="M234" s="40">
        <v>0.8</v>
      </c>
      <c r="N234" s="40">
        <v>0</v>
      </c>
      <c r="O234" s="41">
        <f t="shared" si="2"/>
        <v>0</v>
      </c>
      <c r="P234" s="39">
        <v>0.7</v>
      </c>
      <c r="Q234" s="40">
        <v>1.5</v>
      </c>
      <c r="R234" s="40">
        <v>0</v>
      </c>
      <c r="S234" s="41">
        <f t="shared" si="3"/>
        <v>0</v>
      </c>
      <c r="T234" s="39">
        <v>0.5</v>
      </c>
      <c r="U234" s="40">
        <v>0</v>
      </c>
      <c r="V234" s="40">
        <v>0.9</v>
      </c>
      <c r="W234" s="41">
        <f t="shared" si="4"/>
        <v>0</v>
      </c>
    </row>
    <row r="235" spans="1:23" ht="15.75" customHeight="1" x14ac:dyDescent="0.2">
      <c r="A235" t="s">
        <v>519</v>
      </c>
      <c r="B235" t="s">
        <v>26</v>
      </c>
      <c r="C235" t="s">
        <v>520</v>
      </c>
      <c r="D235" s="39">
        <v>4.9000000000000004</v>
      </c>
      <c r="E235" s="40">
        <v>5.5</v>
      </c>
      <c r="F235" s="40">
        <v>4.4000000000000004</v>
      </c>
      <c r="G235" s="41">
        <f t="shared" si="0"/>
        <v>0</v>
      </c>
      <c r="H235" s="39">
        <v>5.7</v>
      </c>
      <c r="I235" s="40">
        <v>4.0999999999999996</v>
      </c>
      <c r="J235" s="40">
        <v>7.5</v>
      </c>
      <c r="K235" s="41">
        <f t="shared" si="1"/>
        <v>0</v>
      </c>
      <c r="L235" s="39">
        <v>5.2</v>
      </c>
      <c r="M235" s="40">
        <v>4.8</v>
      </c>
      <c r="N235" s="40">
        <v>5.7</v>
      </c>
      <c r="O235" s="41">
        <f t="shared" si="2"/>
        <v>0</v>
      </c>
      <c r="P235" s="39">
        <v>4.5</v>
      </c>
      <c r="Q235" s="40">
        <v>3.7</v>
      </c>
      <c r="R235" s="40">
        <v>5.2</v>
      </c>
      <c r="S235" s="41">
        <f t="shared" si="3"/>
        <v>0</v>
      </c>
      <c r="T235" s="39">
        <v>4.4000000000000004</v>
      </c>
      <c r="U235" s="40">
        <v>4.2</v>
      </c>
      <c r="V235" s="40">
        <v>4.5999999999999996</v>
      </c>
      <c r="W235" s="41">
        <f t="shared" si="4"/>
        <v>0</v>
      </c>
    </row>
    <row r="236" spans="1:23" ht="15.75" customHeight="1" x14ac:dyDescent="0.2">
      <c r="A236" t="s">
        <v>589</v>
      </c>
      <c r="B236" t="s">
        <v>26</v>
      </c>
      <c r="C236" t="s">
        <v>590</v>
      </c>
      <c r="D236" s="39">
        <v>0.9</v>
      </c>
      <c r="E236" s="40">
        <v>0.9</v>
      </c>
      <c r="F236" s="40">
        <v>0.9</v>
      </c>
      <c r="G236" s="41">
        <f t="shared" si="0"/>
        <v>0</v>
      </c>
      <c r="H236" s="39">
        <v>1.4</v>
      </c>
      <c r="I236" s="40">
        <v>1.4</v>
      </c>
      <c r="J236" s="40">
        <v>1.5</v>
      </c>
      <c r="K236" s="41">
        <f t="shared" si="1"/>
        <v>0</v>
      </c>
      <c r="L236" s="39">
        <v>0.9</v>
      </c>
      <c r="M236" s="40">
        <v>0.8</v>
      </c>
      <c r="N236" s="40">
        <v>1.1000000000000001</v>
      </c>
      <c r="O236" s="41">
        <f t="shared" si="2"/>
        <v>0</v>
      </c>
      <c r="P236" s="39">
        <v>0.7</v>
      </c>
      <c r="Q236" s="40">
        <v>0.7</v>
      </c>
      <c r="R236" s="40">
        <v>0.7</v>
      </c>
      <c r="S236" s="41">
        <f t="shared" si="3"/>
        <v>0</v>
      </c>
      <c r="T236" s="39">
        <v>2</v>
      </c>
      <c r="U236" s="40">
        <v>2.1</v>
      </c>
      <c r="V236" s="40">
        <v>1.9</v>
      </c>
      <c r="W236" s="41">
        <f t="shared" si="4"/>
        <v>0</v>
      </c>
    </row>
    <row r="237" spans="1:23" ht="15.75" customHeight="1" x14ac:dyDescent="0.2">
      <c r="A237" t="s">
        <v>507</v>
      </c>
      <c r="B237" t="s">
        <v>26</v>
      </c>
      <c r="C237" t="s">
        <v>508</v>
      </c>
      <c r="D237" s="39">
        <v>0.4</v>
      </c>
      <c r="E237" s="40">
        <v>0.9</v>
      </c>
      <c r="F237" s="40">
        <v>0</v>
      </c>
      <c r="G237" s="41">
        <f t="shared" si="0"/>
        <v>0</v>
      </c>
      <c r="H237" s="39">
        <v>0</v>
      </c>
      <c r="I237" s="40">
        <v>0</v>
      </c>
      <c r="J237" s="40">
        <v>0</v>
      </c>
      <c r="K237" s="41">
        <f t="shared" si="1"/>
        <v>0</v>
      </c>
      <c r="L237" s="39">
        <v>0</v>
      </c>
      <c r="M237" s="40">
        <v>0</v>
      </c>
      <c r="N237" s="40">
        <v>0</v>
      </c>
      <c r="O237" s="41">
        <f t="shared" si="2"/>
        <v>0</v>
      </c>
      <c r="P237" s="39">
        <v>0.7</v>
      </c>
      <c r="Q237" s="40">
        <v>0.7</v>
      </c>
      <c r="R237" s="40">
        <v>0.7</v>
      </c>
      <c r="S237" s="41">
        <f t="shared" si="3"/>
        <v>0</v>
      </c>
      <c r="T237" s="39">
        <v>0</v>
      </c>
      <c r="U237" s="40">
        <v>0</v>
      </c>
      <c r="V237" s="40">
        <v>0</v>
      </c>
      <c r="W237" s="41">
        <f t="shared" si="4"/>
        <v>0</v>
      </c>
    </row>
    <row r="238" spans="1:23" ht="15.75" customHeight="1" x14ac:dyDescent="0.2">
      <c r="A238" t="s">
        <v>51</v>
      </c>
      <c r="B238" t="s">
        <v>26</v>
      </c>
      <c r="C238" t="s">
        <v>83</v>
      </c>
      <c r="D238" s="39">
        <v>10.8</v>
      </c>
      <c r="E238" s="40">
        <v>9.1999999999999993</v>
      </c>
      <c r="F238" s="40">
        <v>12.3</v>
      </c>
      <c r="G238" s="41">
        <f t="shared" si="0"/>
        <v>0</v>
      </c>
      <c r="H238" s="39">
        <v>14.2</v>
      </c>
      <c r="I238" s="40">
        <v>9.5</v>
      </c>
      <c r="J238" s="42">
        <v>19.399999999999999</v>
      </c>
      <c r="K238" s="41">
        <f t="shared" si="1"/>
        <v>1</v>
      </c>
      <c r="L238" s="39">
        <v>9.4</v>
      </c>
      <c r="M238" s="40">
        <v>9.5</v>
      </c>
      <c r="N238" s="40">
        <v>9.1999999999999993</v>
      </c>
      <c r="O238" s="41">
        <f t="shared" si="2"/>
        <v>0</v>
      </c>
      <c r="P238" s="39">
        <v>9.3000000000000007</v>
      </c>
      <c r="Q238" s="40">
        <v>6.7</v>
      </c>
      <c r="R238" s="42">
        <v>11.9</v>
      </c>
      <c r="S238" s="41">
        <f t="shared" si="3"/>
        <v>1</v>
      </c>
      <c r="T238" s="39">
        <v>13.2</v>
      </c>
      <c r="U238" s="40">
        <v>13.5</v>
      </c>
      <c r="V238" s="40">
        <v>13</v>
      </c>
      <c r="W238" s="41">
        <f t="shared" si="4"/>
        <v>0</v>
      </c>
    </row>
    <row r="239" spans="1:23" ht="15.75" customHeight="1" x14ac:dyDescent="0.2">
      <c r="A239" t="s">
        <v>591</v>
      </c>
      <c r="B239" t="s">
        <v>26</v>
      </c>
      <c r="C239" t="s">
        <v>592</v>
      </c>
      <c r="D239" s="39">
        <v>9.4</v>
      </c>
      <c r="E239" s="40">
        <v>10.1</v>
      </c>
      <c r="F239" s="40">
        <v>8.8000000000000007</v>
      </c>
      <c r="G239" s="41">
        <f t="shared" si="0"/>
        <v>0</v>
      </c>
      <c r="H239" s="39">
        <v>6.4</v>
      </c>
      <c r="I239" s="40">
        <v>4.0999999999999996</v>
      </c>
      <c r="J239" s="40">
        <v>9</v>
      </c>
      <c r="K239" s="41">
        <f t="shared" si="1"/>
        <v>0</v>
      </c>
      <c r="L239" s="39">
        <v>8.9</v>
      </c>
      <c r="M239" s="40">
        <v>8.6999999999999993</v>
      </c>
      <c r="N239" s="40">
        <v>9.1999999999999993</v>
      </c>
      <c r="O239" s="41">
        <f t="shared" si="2"/>
        <v>0</v>
      </c>
      <c r="P239" s="39">
        <v>4.5</v>
      </c>
      <c r="Q239" s="40">
        <v>3.7</v>
      </c>
      <c r="R239" s="40">
        <v>5.2</v>
      </c>
      <c r="S239" s="41">
        <f t="shared" si="3"/>
        <v>0</v>
      </c>
      <c r="T239" s="39">
        <v>10.3</v>
      </c>
      <c r="U239" s="40">
        <v>10.4</v>
      </c>
      <c r="V239" s="40">
        <v>10.199999999999999</v>
      </c>
      <c r="W239" s="41">
        <f t="shared" si="4"/>
        <v>0</v>
      </c>
    </row>
    <row r="240" spans="1:23" ht="15.75" customHeight="1" x14ac:dyDescent="0.2">
      <c r="A240" t="s">
        <v>565</v>
      </c>
      <c r="B240" t="s">
        <v>26</v>
      </c>
      <c r="C240" t="s">
        <v>566</v>
      </c>
      <c r="D240" s="39">
        <v>0.4</v>
      </c>
      <c r="E240" s="40">
        <v>0</v>
      </c>
      <c r="F240" s="40">
        <v>0.9</v>
      </c>
      <c r="G240" s="41">
        <f t="shared" si="0"/>
        <v>0</v>
      </c>
      <c r="H240" s="39">
        <v>0.7</v>
      </c>
      <c r="I240" s="40">
        <v>0</v>
      </c>
      <c r="J240" s="40">
        <v>1.5</v>
      </c>
      <c r="K240" s="41">
        <f t="shared" si="1"/>
        <v>0</v>
      </c>
      <c r="L240" s="39">
        <v>0</v>
      </c>
      <c r="M240" s="40">
        <v>0</v>
      </c>
      <c r="N240" s="40">
        <v>0</v>
      </c>
      <c r="O240" s="41">
        <f t="shared" si="2"/>
        <v>0</v>
      </c>
      <c r="P240" s="39">
        <v>1.5</v>
      </c>
      <c r="Q240" s="40">
        <v>2.2000000000000002</v>
      </c>
      <c r="R240" s="40">
        <v>0.7</v>
      </c>
      <c r="S240" s="41">
        <f t="shared" si="3"/>
        <v>0</v>
      </c>
      <c r="T240" s="39">
        <v>0</v>
      </c>
      <c r="U240" s="40">
        <v>0</v>
      </c>
      <c r="V240" s="40">
        <v>0</v>
      </c>
      <c r="W240" s="41">
        <f t="shared" si="4"/>
        <v>0</v>
      </c>
    </row>
    <row r="241" spans="1:23" ht="15.75" customHeight="1" x14ac:dyDescent="0.2">
      <c r="A241" t="s">
        <v>449</v>
      </c>
      <c r="B241" t="s">
        <v>26</v>
      </c>
      <c r="C241" t="s">
        <v>450</v>
      </c>
      <c r="D241" s="39">
        <v>0.4</v>
      </c>
      <c r="E241" s="40">
        <v>0</v>
      </c>
      <c r="F241" s="40">
        <v>0.9</v>
      </c>
      <c r="G241" s="41">
        <f t="shared" si="0"/>
        <v>0</v>
      </c>
      <c r="H241" s="39">
        <v>0.7</v>
      </c>
      <c r="I241" s="40">
        <v>0</v>
      </c>
      <c r="J241" s="40">
        <v>1.5</v>
      </c>
      <c r="K241" s="41">
        <f t="shared" si="1"/>
        <v>0</v>
      </c>
      <c r="L241" s="39">
        <v>0.5</v>
      </c>
      <c r="M241" s="40">
        <v>0</v>
      </c>
      <c r="N241" s="40">
        <v>1.1000000000000001</v>
      </c>
      <c r="O241" s="41">
        <f t="shared" si="2"/>
        <v>0</v>
      </c>
      <c r="P241" s="39">
        <v>0.4</v>
      </c>
      <c r="Q241" s="40">
        <v>0</v>
      </c>
      <c r="R241" s="40">
        <v>0.7</v>
      </c>
      <c r="S241" s="41">
        <f t="shared" si="3"/>
        <v>0</v>
      </c>
      <c r="T241" s="39">
        <v>0.5</v>
      </c>
      <c r="U241" s="40">
        <v>0</v>
      </c>
      <c r="V241" s="40">
        <v>0.9</v>
      </c>
      <c r="W241" s="41">
        <f t="shared" si="4"/>
        <v>0</v>
      </c>
    </row>
    <row r="242" spans="1:23" ht="15.75" customHeight="1" x14ac:dyDescent="0.2">
      <c r="A242" t="s">
        <v>593</v>
      </c>
      <c r="B242" t="s">
        <v>26</v>
      </c>
      <c r="C242" t="s">
        <v>594</v>
      </c>
      <c r="D242" s="39">
        <v>1.3</v>
      </c>
      <c r="E242" s="40">
        <v>1.8</v>
      </c>
      <c r="F242" s="40">
        <v>0.9</v>
      </c>
      <c r="G242" s="41">
        <f t="shared" si="0"/>
        <v>0</v>
      </c>
      <c r="H242" s="39">
        <v>0</v>
      </c>
      <c r="I242" s="40">
        <v>0</v>
      </c>
      <c r="J242" s="40">
        <v>0</v>
      </c>
      <c r="K242" s="41">
        <f t="shared" si="1"/>
        <v>0</v>
      </c>
      <c r="L242" s="39">
        <v>0.9</v>
      </c>
      <c r="M242" s="40">
        <v>0.8</v>
      </c>
      <c r="N242" s="40">
        <v>1.1000000000000001</v>
      </c>
      <c r="O242" s="41">
        <f t="shared" si="2"/>
        <v>0</v>
      </c>
      <c r="P242" s="39">
        <v>0.7</v>
      </c>
      <c r="Q242" s="40">
        <v>1.5</v>
      </c>
      <c r="R242" s="40">
        <v>0</v>
      </c>
      <c r="S242" s="41">
        <f t="shared" si="3"/>
        <v>0</v>
      </c>
      <c r="T242" s="39">
        <v>1</v>
      </c>
      <c r="U242" s="40">
        <v>1</v>
      </c>
      <c r="V242" s="40">
        <v>0.9</v>
      </c>
      <c r="W242" s="41">
        <f t="shared" si="4"/>
        <v>0</v>
      </c>
    </row>
    <row r="243" spans="1:23" ht="15.75" customHeight="1" x14ac:dyDescent="0.2">
      <c r="A243" t="s">
        <v>595</v>
      </c>
      <c r="B243" t="s">
        <v>26</v>
      </c>
      <c r="C243" t="s">
        <v>596</v>
      </c>
      <c r="D243" s="39">
        <v>1.3</v>
      </c>
      <c r="E243" s="40">
        <v>2.8</v>
      </c>
      <c r="F243" s="40">
        <v>0</v>
      </c>
      <c r="G243" s="41">
        <f t="shared" si="0"/>
        <v>0</v>
      </c>
      <c r="H243" s="39">
        <v>0</v>
      </c>
      <c r="I243" s="40">
        <v>0</v>
      </c>
      <c r="J243" s="40">
        <v>0</v>
      </c>
      <c r="K243" s="41">
        <f t="shared" si="1"/>
        <v>0</v>
      </c>
      <c r="L243" s="39">
        <v>0.5</v>
      </c>
      <c r="M243" s="40">
        <v>0.8</v>
      </c>
      <c r="N243" s="40">
        <v>0</v>
      </c>
      <c r="O243" s="41">
        <f t="shared" si="2"/>
        <v>0</v>
      </c>
      <c r="P243" s="39">
        <v>0</v>
      </c>
      <c r="Q243" s="40">
        <v>0</v>
      </c>
      <c r="R243" s="40">
        <v>0</v>
      </c>
      <c r="S243" s="41">
        <f t="shared" si="3"/>
        <v>0</v>
      </c>
      <c r="T243" s="39">
        <v>0.5</v>
      </c>
      <c r="U243" s="40">
        <v>1</v>
      </c>
      <c r="V243" s="40">
        <v>0</v>
      </c>
      <c r="W243" s="41">
        <f t="shared" si="4"/>
        <v>0</v>
      </c>
    </row>
    <row r="244" spans="1:23" ht="15.75" customHeight="1" x14ac:dyDescent="0.2">
      <c r="A244" t="s">
        <v>597</v>
      </c>
      <c r="B244" t="s">
        <v>26</v>
      </c>
      <c r="C244" t="s">
        <v>598</v>
      </c>
      <c r="D244" s="39">
        <v>0.4</v>
      </c>
      <c r="E244" s="40">
        <v>0.9</v>
      </c>
      <c r="F244" s="40">
        <v>0</v>
      </c>
      <c r="G244" s="41">
        <f t="shared" si="0"/>
        <v>0</v>
      </c>
      <c r="H244" s="39">
        <v>0</v>
      </c>
      <c r="I244" s="40">
        <v>0</v>
      </c>
      <c r="J244" s="40">
        <v>0</v>
      </c>
      <c r="K244" s="41">
        <f t="shared" si="1"/>
        <v>0</v>
      </c>
      <c r="L244" s="39">
        <v>0.5</v>
      </c>
      <c r="M244" s="40">
        <v>0.8</v>
      </c>
      <c r="N244" s="40">
        <v>0</v>
      </c>
      <c r="O244" s="41">
        <f t="shared" si="2"/>
        <v>0</v>
      </c>
      <c r="P244" s="39">
        <v>0</v>
      </c>
      <c r="Q244" s="40">
        <v>0</v>
      </c>
      <c r="R244" s="40">
        <v>0</v>
      </c>
      <c r="S244" s="41">
        <f t="shared" si="3"/>
        <v>0</v>
      </c>
      <c r="T244" s="39">
        <v>0.5</v>
      </c>
      <c r="U244" s="40">
        <v>1</v>
      </c>
      <c r="V244" s="40">
        <v>0</v>
      </c>
      <c r="W244" s="41">
        <f t="shared" si="4"/>
        <v>0</v>
      </c>
    </row>
    <row r="245" spans="1:23" ht="15.75" customHeight="1" x14ac:dyDescent="0.2">
      <c r="A245" t="s">
        <v>505</v>
      </c>
      <c r="B245" t="s">
        <v>26</v>
      </c>
      <c r="C245" t="s">
        <v>506</v>
      </c>
      <c r="D245" s="39">
        <v>0.4</v>
      </c>
      <c r="E245" s="40">
        <v>0.9</v>
      </c>
      <c r="F245" s="40">
        <v>0</v>
      </c>
      <c r="G245" s="41">
        <f t="shared" si="0"/>
        <v>0</v>
      </c>
      <c r="H245" s="39">
        <v>0</v>
      </c>
      <c r="I245" s="40">
        <v>0</v>
      </c>
      <c r="J245" s="40">
        <v>0</v>
      </c>
      <c r="K245" s="41">
        <f t="shared" si="1"/>
        <v>0</v>
      </c>
      <c r="L245" s="39">
        <v>0.5</v>
      </c>
      <c r="M245" s="40">
        <v>0.8</v>
      </c>
      <c r="N245" s="40">
        <v>0</v>
      </c>
      <c r="O245" s="41">
        <f t="shared" si="2"/>
        <v>0</v>
      </c>
      <c r="P245" s="39">
        <v>0</v>
      </c>
      <c r="Q245" s="40">
        <v>0</v>
      </c>
      <c r="R245" s="40">
        <v>0</v>
      </c>
      <c r="S245" s="41">
        <f t="shared" si="3"/>
        <v>0</v>
      </c>
      <c r="T245" s="39">
        <v>0.5</v>
      </c>
      <c r="U245" s="40">
        <v>1</v>
      </c>
      <c r="V245" s="40">
        <v>0</v>
      </c>
      <c r="W245" s="41">
        <f t="shared" si="4"/>
        <v>0</v>
      </c>
    </row>
    <row r="246" spans="1:23" ht="15.75" customHeight="1" x14ac:dyDescent="0.2">
      <c r="A246" t="s">
        <v>531</v>
      </c>
      <c r="B246" t="s">
        <v>26</v>
      </c>
      <c r="C246" t="s">
        <v>532</v>
      </c>
      <c r="D246" s="39">
        <v>1.8</v>
      </c>
      <c r="E246" s="40">
        <v>3.7</v>
      </c>
      <c r="F246" s="40">
        <v>0</v>
      </c>
      <c r="G246" s="41">
        <f t="shared" si="0"/>
        <v>0</v>
      </c>
      <c r="H246" s="39">
        <v>1.4</v>
      </c>
      <c r="I246" s="40">
        <v>2.7</v>
      </c>
      <c r="J246" s="40">
        <v>0</v>
      </c>
      <c r="K246" s="41">
        <f t="shared" si="1"/>
        <v>0</v>
      </c>
      <c r="L246" s="39">
        <v>2.2999999999999998</v>
      </c>
      <c r="M246" s="40">
        <v>4</v>
      </c>
      <c r="N246" s="40">
        <v>0</v>
      </c>
      <c r="O246" s="41">
        <f t="shared" si="2"/>
        <v>0</v>
      </c>
      <c r="P246" s="39">
        <v>1.5</v>
      </c>
      <c r="Q246" s="40">
        <v>3</v>
      </c>
      <c r="R246" s="40">
        <v>0</v>
      </c>
      <c r="S246" s="41">
        <f t="shared" si="3"/>
        <v>0</v>
      </c>
      <c r="T246" s="39">
        <v>2.5</v>
      </c>
      <c r="U246" s="5">
        <v>5.2</v>
      </c>
      <c r="V246" s="40">
        <v>0</v>
      </c>
      <c r="W246" s="41">
        <f t="shared" si="4"/>
        <v>1</v>
      </c>
    </row>
    <row r="247" spans="1:23" ht="15.75" customHeight="1" x14ac:dyDescent="0.2">
      <c r="A247" t="s">
        <v>477</v>
      </c>
      <c r="B247" t="s">
        <v>26</v>
      </c>
      <c r="C247" t="s">
        <v>478</v>
      </c>
      <c r="D247" s="39">
        <v>1.3</v>
      </c>
      <c r="E247" s="40">
        <v>2.8</v>
      </c>
      <c r="F247" s="40">
        <v>0</v>
      </c>
      <c r="G247" s="41">
        <f t="shared" si="0"/>
        <v>0</v>
      </c>
      <c r="H247" s="39">
        <v>1.4</v>
      </c>
      <c r="I247" s="40">
        <v>2.7</v>
      </c>
      <c r="J247" s="40">
        <v>0</v>
      </c>
      <c r="K247" s="41">
        <f t="shared" si="1"/>
        <v>0</v>
      </c>
      <c r="L247" s="39">
        <v>2.2999999999999998</v>
      </c>
      <c r="M247" s="40">
        <v>4</v>
      </c>
      <c r="N247" s="40">
        <v>0</v>
      </c>
      <c r="O247" s="41">
        <f t="shared" si="2"/>
        <v>0</v>
      </c>
      <c r="P247" s="39">
        <v>1.5</v>
      </c>
      <c r="Q247" s="40">
        <v>3</v>
      </c>
      <c r="R247" s="40">
        <v>0</v>
      </c>
      <c r="S247" s="41">
        <f t="shared" si="3"/>
        <v>0</v>
      </c>
      <c r="T247" s="39">
        <v>2</v>
      </c>
      <c r="U247" s="40">
        <v>4.2</v>
      </c>
      <c r="V247" s="40">
        <v>0</v>
      </c>
      <c r="W247" s="41">
        <f t="shared" si="4"/>
        <v>0</v>
      </c>
    </row>
    <row r="248" spans="1:23" ht="15.75" customHeight="1" x14ac:dyDescent="0.2">
      <c r="A248" t="s">
        <v>597</v>
      </c>
      <c r="B248" t="s">
        <v>26</v>
      </c>
      <c r="C248" t="s">
        <v>598</v>
      </c>
      <c r="D248" s="39">
        <v>0.4</v>
      </c>
      <c r="E248" s="40">
        <v>0.9</v>
      </c>
      <c r="F248" s="40">
        <v>0</v>
      </c>
      <c r="G248" s="41">
        <f t="shared" si="0"/>
        <v>0</v>
      </c>
      <c r="H248" s="39">
        <v>0</v>
      </c>
      <c r="I248" s="40">
        <v>0</v>
      </c>
      <c r="J248" s="40">
        <v>0</v>
      </c>
      <c r="K248" s="41">
        <f t="shared" si="1"/>
        <v>0</v>
      </c>
      <c r="L248" s="39">
        <v>0.5</v>
      </c>
      <c r="M248" s="40">
        <v>0.8</v>
      </c>
      <c r="N248" s="40">
        <v>0</v>
      </c>
      <c r="O248" s="41">
        <f t="shared" si="2"/>
        <v>0</v>
      </c>
      <c r="P248" s="39">
        <v>0</v>
      </c>
      <c r="Q248" s="40">
        <v>0</v>
      </c>
      <c r="R248" s="40">
        <v>0</v>
      </c>
      <c r="S248" s="41">
        <f t="shared" si="3"/>
        <v>0</v>
      </c>
      <c r="T248" s="39">
        <v>0.5</v>
      </c>
      <c r="U248" s="40">
        <v>1</v>
      </c>
      <c r="V248" s="40">
        <v>0</v>
      </c>
      <c r="W248" s="41">
        <f t="shared" si="4"/>
        <v>0</v>
      </c>
    </row>
    <row r="249" spans="1:23" ht="15.75" customHeight="1" x14ac:dyDescent="0.2">
      <c r="A249" t="s">
        <v>599</v>
      </c>
      <c r="B249" t="s">
        <v>26</v>
      </c>
      <c r="C249" t="s">
        <v>600</v>
      </c>
      <c r="D249" s="39">
        <v>0.4</v>
      </c>
      <c r="E249" s="40">
        <v>0.9</v>
      </c>
      <c r="F249" s="40">
        <v>0</v>
      </c>
      <c r="G249" s="41">
        <f t="shared" si="0"/>
        <v>0</v>
      </c>
      <c r="H249" s="39">
        <v>0</v>
      </c>
      <c r="I249" s="40">
        <v>0</v>
      </c>
      <c r="J249" s="40">
        <v>0</v>
      </c>
      <c r="K249" s="41">
        <f t="shared" si="1"/>
        <v>0</v>
      </c>
      <c r="L249" s="39">
        <v>0.5</v>
      </c>
      <c r="M249" s="40">
        <v>0.8</v>
      </c>
      <c r="N249" s="40">
        <v>0</v>
      </c>
      <c r="O249" s="41">
        <f t="shared" si="2"/>
        <v>0</v>
      </c>
      <c r="P249" s="39">
        <v>0</v>
      </c>
      <c r="Q249" s="40">
        <v>0</v>
      </c>
      <c r="R249" s="40">
        <v>0</v>
      </c>
      <c r="S249" s="41">
        <f t="shared" si="3"/>
        <v>0</v>
      </c>
      <c r="T249" s="39">
        <v>0</v>
      </c>
      <c r="U249" s="40">
        <v>0</v>
      </c>
      <c r="V249" s="40">
        <v>0</v>
      </c>
      <c r="W249" s="41">
        <f t="shared" si="4"/>
        <v>0</v>
      </c>
    </row>
    <row r="250" spans="1:23" ht="15.75" customHeight="1" x14ac:dyDescent="0.2">
      <c r="A250" t="s">
        <v>581</v>
      </c>
      <c r="B250" t="s">
        <v>26</v>
      </c>
      <c r="C250" t="s">
        <v>582</v>
      </c>
      <c r="D250" s="39">
        <v>1.3</v>
      </c>
      <c r="E250" s="40">
        <v>0.9</v>
      </c>
      <c r="F250" s="40">
        <v>1.8</v>
      </c>
      <c r="G250" s="41">
        <f t="shared" si="0"/>
        <v>0</v>
      </c>
      <c r="H250" s="39">
        <v>0</v>
      </c>
      <c r="I250" s="40">
        <v>0</v>
      </c>
      <c r="J250" s="40">
        <v>0</v>
      </c>
      <c r="K250" s="41">
        <f t="shared" si="1"/>
        <v>0</v>
      </c>
      <c r="L250" s="39">
        <v>0.5</v>
      </c>
      <c r="M250" s="40">
        <v>0</v>
      </c>
      <c r="N250" s="40">
        <v>1.1000000000000001</v>
      </c>
      <c r="O250" s="41">
        <f t="shared" si="2"/>
        <v>0</v>
      </c>
      <c r="P250" s="39">
        <v>0</v>
      </c>
      <c r="Q250" s="40">
        <v>0</v>
      </c>
      <c r="R250" s="40">
        <v>0</v>
      </c>
      <c r="S250" s="41">
        <f t="shared" si="3"/>
        <v>0</v>
      </c>
      <c r="T250" s="39">
        <v>1.5</v>
      </c>
      <c r="U250" s="40">
        <v>1</v>
      </c>
      <c r="V250" s="40">
        <v>1.9</v>
      </c>
      <c r="W250" s="41">
        <f t="shared" si="4"/>
        <v>0</v>
      </c>
    </row>
    <row r="251" spans="1:23" ht="15.75" customHeight="1" x14ac:dyDescent="0.2">
      <c r="A251" t="s">
        <v>503</v>
      </c>
      <c r="B251" t="s">
        <v>26</v>
      </c>
      <c r="C251" t="s">
        <v>504</v>
      </c>
      <c r="D251" s="39">
        <v>0.4</v>
      </c>
      <c r="E251" s="40">
        <v>0</v>
      </c>
      <c r="F251" s="40">
        <v>0.9</v>
      </c>
      <c r="G251" s="41">
        <f t="shared" si="0"/>
        <v>0</v>
      </c>
      <c r="H251" s="39">
        <v>0</v>
      </c>
      <c r="I251" s="40">
        <v>0</v>
      </c>
      <c r="J251" s="40">
        <v>0</v>
      </c>
      <c r="K251" s="41">
        <f t="shared" si="1"/>
        <v>0</v>
      </c>
      <c r="L251" s="39">
        <v>0</v>
      </c>
      <c r="M251" s="40">
        <v>0</v>
      </c>
      <c r="N251" s="40">
        <v>0</v>
      </c>
      <c r="O251" s="41">
        <f t="shared" si="2"/>
        <v>0</v>
      </c>
      <c r="P251" s="39">
        <v>0</v>
      </c>
      <c r="Q251" s="40">
        <v>0</v>
      </c>
      <c r="R251" s="40">
        <v>0</v>
      </c>
      <c r="S251" s="41">
        <f t="shared" si="3"/>
        <v>0</v>
      </c>
      <c r="T251" s="39">
        <v>0.5</v>
      </c>
      <c r="U251" s="40">
        <v>0</v>
      </c>
      <c r="V251" s="40">
        <v>0.9</v>
      </c>
      <c r="W251" s="41">
        <f t="shared" si="4"/>
        <v>0</v>
      </c>
    </row>
    <row r="252" spans="1:23" ht="15.75" customHeight="1" x14ac:dyDescent="0.2">
      <c r="A252" t="s">
        <v>557</v>
      </c>
      <c r="B252" t="s">
        <v>26</v>
      </c>
      <c r="C252" t="s">
        <v>558</v>
      </c>
      <c r="D252" s="39">
        <v>0.4</v>
      </c>
      <c r="E252" s="40">
        <v>0</v>
      </c>
      <c r="F252" s="40">
        <v>0.9</v>
      </c>
      <c r="G252" s="41">
        <f t="shared" si="0"/>
        <v>0</v>
      </c>
      <c r="H252" s="39">
        <v>0</v>
      </c>
      <c r="I252" s="40">
        <v>0</v>
      </c>
      <c r="J252" s="40">
        <v>0</v>
      </c>
      <c r="K252" s="41">
        <f t="shared" si="1"/>
        <v>0</v>
      </c>
      <c r="L252" s="39">
        <v>0</v>
      </c>
      <c r="M252" s="40">
        <v>0</v>
      </c>
      <c r="N252" s="40">
        <v>0</v>
      </c>
      <c r="O252" s="41">
        <f t="shared" si="2"/>
        <v>0</v>
      </c>
      <c r="P252" s="39">
        <v>0</v>
      </c>
      <c r="Q252" s="40">
        <v>0</v>
      </c>
      <c r="R252" s="40">
        <v>0</v>
      </c>
      <c r="S252" s="41">
        <f t="shared" si="3"/>
        <v>0</v>
      </c>
      <c r="T252" s="39">
        <v>0.5</v>
      </c>
      <c r="U252" s="40">
        <v>0</v>
      </c>
      <c r="V252" s="40">
        <v>0.9</v>
      </c>
      <c r="W252" s="41">
        <f t="shared" si="4"/>
        <v>0</v>
      </c>
    </row>
    <row r="253" spans="1:23" ht="15.75" customHeight="1" x14ac:dyDescent="0.2">
      <c r="A253" t="s">
        <v>601</v>
      </c>
      <c r="B253" t="s">
        <v>26</v>
      </c>
      <c r="C253" t="s">
        <v>602</v>
      </c>
      <c r="D253" s="39">
        <v>0.4</v>
      </c>
      <c r="E253" s="40">
        <v>0.9</v>
      </c>
      <c r="F253" s="40">
        <v>0</v>
      </c>
      <c r="G253" s="41">
        <f t="shared" si="0"/>
        <v>0</v>
      </c>
      <c r="H253" s="39">
        <v>0</v>
      </c>
      <c r="I253" s="40">
        <v>0</v>
      </c>
      <c r="J253" s="40">
        <v>0</v>
      </c>
      <c r="K253" s="41">
        <f t="shared" si="1"/>
        <v>0</v>
      </c>
      <c r="L253" s="39">
        <v>0.5</v>
      </c>
      <c r="M253" s="40">
        <v>0.8</v>
      </c>
      <c r="N253" s="40">
        <v>0</v>
      </c>
      <c r="O253" s="41">
        <f t="shared" si="2"/>
        <v>0</v>
      </c>
      <c r="P253" s="39">
        <v>0.4</v>
      </c>
      <c r="Q253" s="40">
        <v>0.7</v>
      </c>
      <c r="R253" s="40">
        <v>0</v>
      </c>
      <c r="S253" s="41">
        <f t="shared" si="3"/>
        <v>0</v>
      </c>
      <c r="T253" s="39">
        <v>0.5</v>
      </c>
      <c r="U253" s="40">
        <v>1</v>
      </c>
      <c r="V253" s="40">
        <v>0</v>
      </c>
      <c r="W253" s="41">
        <f t="shared" si="4"/>
        <v>0</v>
      </c>
    </row>
    <row r="254" spans="1:23" ht="15.75" customHeight="1" x14ac:dyDescent="0.2">
      <c r="A254" t="s">
        <v>533</v>
      </c>
      <c r="B254" t="s">
        <v>26</v>
      </c>
      <c r="C254" t="s">
        <v>534</v>
      </c>
      <c r="D254" s="39">
        <v>0.4</v>
      </c>
      <c r="E254" s="40">
        <v>0</v>
      </c>
      <c r="F254" s="40">
        <v>0.9</v>
      </c>
      <c r="G254" s="41">
        <f t="shared" si="0"/>
        <v>0</v>
      </c>
      <c r="H254" s="39">
        <v>0</v>
      </c>
      <c r="I254" s="40">
        <v>0</v>
      </c>
      <c r="J254" s="40">
        <v>0</v>
      </c>
      <c r="K254" s="41">
        <f t="shared" si="1"/>
        <v>0</v>
      </c>
      <c r="L254" s="39">
        <v>0.5</v>
      </c>
      <c r="M254" s="40">
        <v>0.8</v>
      </c>
      <c r="N254" s="40">
        <v>0</v>
      </c>
      <c r="O254" s="41">
        <f t="shared" si="2"/>
        <v>0</v>
      </c>
      <c r="P254" s="39">
        <v>0</v>
      </c>
      <c r="Q254" s="40">
        <v>0</v>
      </c>
      <c r="R254" s="40">
        <v>0</v>
      </c>
      <c r="S254" s="41">
        <f t="shared" si="3"/>
        <v>0</v>
      </c>
      <c r="T254" s="39">
        <v>0.5</v>
      </c>
      <c r="U254" s="40">
        <v>0</v>
      </c>
      <c r="V254" s="40">
        <v>0.9</v>
      </c>
      <c r="W254" s="41">
        <f t="shared" si="4"/>
        <v>0</v>
      </c>
    </row>
    <row r="255" spans="1:23" ht="15.75" customHeight="1" x14ac:dyDescent="0.2">
      <c r="A255" t="s">
        <v>603</v>
      </c>
      <c r="B255" t="s">
        <v>26</v>
      </c>
      <c r="C255" t="s">
        <v>604</v>
      </c>
      <c r="D255" s="39">
        <v>0.4</v>
      </c>
      <c r="E255" s="40">
        <v>0.9</v>
      </c>
      <c r="F255" s="40">
        <v>0</v>
      </c>
      <c r="G255" s="41">
        <f t="shared" si="0"/>
        <v>0</v>
      </c>
      <c r="H255" s="39">
        <v>0</v>
      </c>
      <c r="I255" s="40">
        <v>0</v>
      </c>
      <c r="J255" s="40">
        <v>0</v>
      </c>
      <c r="K255" s="41">
        <f t="shared" si="1"/>
        <v>0</v>
      </c>
      <c r="L255" s="39">
        <v>0</v>
      </c>
      <c r="M255" s="40">
        <v>0</v>
      </c>
      <c r="N255" s="40">
        <v>0</v>
      </c>
      <c r="O255" s="41">
        <f t="shared" si="2"/>
        <v>0</v>
      </c>
      <c r="P255" s="39">
        <v>0</v>
      </c>
      <c r="Q255" s="40">
        <v>0</v>
      </c>
      <c r="R255" s="40">
        <v>0</v>
      </c>
      <c r="S255" s="41">
        <f t="shared" si="3"/>
        <v>0</v>
      </c>
      <c r="T255" s="39">
        <v>0</v>
      </c>
      <c r="U255" s="40">
        <v>0</v>
      </c>
      <c r="V255" s="40">
        <v>0</v>
      </c>
      <c r="W255" s="41">
        <f t="shared" si="4"/>
        <v>0</v>
      </c>
    </row>
    <row r="256" spans="1:23" ht="15.75" customHeight="1" x14ac:dyDescent="0.2">
      <c r="A256" t="s">
        <v>605</v>
      </c>
      <c r="B256" t="s">
        <v>26</v>
      </c>
      <c r="C256" t="s">
        <v>606</v>
      </c>
      <c r="D256" s="44">
        <v>0.4</v>
      </c>
      <c r="E256" s="45">
        <v>0</v>
      </c>
      <c r="F256" s="45">
        <v>0.9</v>
      </c>
      <c r="G256" s="46">
        <f t="shared" si="0"/>
        <v>0</v>
      </c>
      <c r="H256" s="44">
        <v>0</v>
      </c>
      <c r="I256" s="45">
        <v>0</v>
      </c>
      <c r="J256" s="45">
        <v>0</v>
      </c>
      <c r="K256" s="46">
        <f t="shared" si="1"/>
        <v>0</v>
      </c>
      <c r="L256" s="44">
        <v>0</v>
      </c>
      <c r="M256" s="45">
        <v>0</v>
      </c>
      <c r="N256" s="45">
        <v>0</v>
      </c>
      <c r="O256" s="46">
        <f t="shared" si="2"/>
        <v>0</v>
      </c>
      <c r="P256" s="44">
        <v>0</v>
      </c>
      <c r="Q256" s="45">
        <v>0</v>
      </c>
      <c r="R256" s="45">
        <v>0</v>
      </c>
      <c r="S256" s="46">
        <f t="shared" si="3"/>
        <v>0</v>
      </c>
      <c r="T256" s="44">
        <v>0</v>
      </c>
      <c r="U256" s="45">
        <v>0</v>
      </c>
      <c r="V256" s="45">
        <v>0</v>
      </c>
      <c r="W256" s="46">
        <f t="shared" si="4"/>
        <v>0</v>
      </c>
    </row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K1">
    <cfRule type="cellIs" dxfId="9" priority="1" operator="greaterThan">
      <formula>0.5</formula>
    </cfRule>
  </conditionalFormatting>
  <conditionalFormatting sqref="O1">
    <cfRule type="cellIs" dxfId="8" priority="2" operator="greaterThan">
      <formula>0.5</formula>
    </cfRule>
  </conditionalFormatting>
  <conditionalFormatting sqref="S1">
    <cfRule type="cellIs" dxfId="7" priority="3" operator="greaterThan">
      <formula>0.5</formula>
    </cfRule>
  </conditionalFormatting>
  <conditionalFormatting sqref="W1">
    <cfRule type="cellIs" dxfId="6" priority="4" operator="greaterThan">
      <formula>0.5</formula>
    </cfRule>
  </conditionalFormatting>
  <conditionalFormatting sqref="G1">
    <cfRule type="cellIs" dxfId="5" priority="5" operator="greaterThan">
      <formula>0.5</formula>
    </cfRule>
  </conditionalFormatting>
  <conditionalFormatting sqref="G3:G256">
    <cfRule type="cellIs" dxfId="4" priority="6" operator="greaterThan">
      <formula>0.5</formula>
    </cfRule>
  </conditionalFormatting>
  <conditionalFormatting sqref="K3:K256">
    <cfRule type="cellIs" dxfId="3" priority="7" operator="greaterThan">
      <formula>0.5</formula>
    </cfRule>
  </conditionalFormatting>
  <conditionalFormatting sqref="O3:O256">
    <cfRule type="cellIs" dxfId="2" priority="8" operator="greaterThan">
      <formula>0.5</formula>
    </cfRule>
  </conditionalFormatting>
  <conditionalFormatting sqref="S3:S256">
    <cfRule type="cellIs" dxfId="1" priority="9" operator="greaterThan">
      <formula>0.5</formula>
    </cfRule>
  </conditionalFormatting>
  <conditionalFormatting sqref="W3:W256">
    <cfRule type="cellIs" dxfId="0" priority="10" operator="greaterThan">
      <formula>0.5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000"/>
  <sheetViews>
    <sheetView workbookViewId="0">
      <pane ySplit="4" topLeftCell="A5" activePane="bottomLeft" state="frozen"/>
      <selection pane="bottomLeft" activeCell="B6" sqref="B6"/>
    </sheetView>
  </sheetViews>
  <sheetFormatPr baseColWidth="10" defaultColWidth="14.5" defaultRowHeight="15" customHeight="1" x14ac:dyDescent="0.2"/>
  <cols>
    <col min="1" max="1" width="8.6640625" customWidth="1"/>
    <col min="2" max="2" width="20.5" customWidth="1"/>
    <col min="3" max="3" width="25.5" customWidth="1"/>
    <col min="4" max="37" width="8.6640625" customWidth="1"/>
  </cols>
  <sheetData>
    <row r="1" spans="1:37" x14ac:dyDescent="0.2">
      <c r="A1" s="2" t="s">
        <v>0</v>
      </c>
      <c r="B1" s="2" t="s">
        <v>1</v>
      </c>
      <c r="C1" s="2" t="s">
        <v>2</v>
      </c>
      <c r="D1" s="2" t="s">
        <v>3</v>
      </c>
      <c r="E1" s="5" t="s">
        <v>5</v>
      </c>
      <c r="F1" s="5"/>
      <c r="G1" s="5"/>
      <c r="H1" s="5"/>
      <c r="I1" s="5"/>
      <c r="J1" s="5"/>
      <c r="K1" s="5"/>
      <c r="L1" s="5"/>
      <c r="M1" s="5"/>
      <c r="N1" s="5"/>
      <c r="O1" s="10" t="s">
        <v>11</v>
      </c>
      <c r="P1" s="10"/>
      <c r="Q1" s="10"/>
      <c r="R1" s="10"/>
      <c r="S1" s="10"/>
      <c r="T1" s="10"/>
      <c r="U1" s="10"/>
      <c r="V1" s="12" t="s">
        <v>26</v>
      </c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</row>
    <row r="2" spans="1:37" x14ac:dyDescent="0.2">
      <c r="A2" s="2"/>
      <c r="B2" s="2"/>
      <c r="C2" s="2"/>
      <c r="D2" s="2"/>
      <c r="E2" s="5" t="s">
        <v>28</v>
      </c>
      <c r="F2" s="5" t="s">
        <v>29</v>
      </c>
      <c r="G2" s="5" t="s">
        <v>30</v>
      </c>
      <c r="H2" s="5" t="s">
        <v>31</v>
      </c>
      <c r="I2" s="5" t="s">
        <v>32</v>
      </c>
      <c r="J2" s="5" t="s">
        <v>33</v>
      </c>
      <c r="K2" s="5" t="s">
        <v>34</v>
      </c>
      <c r="L2" s="5" t="s">
        <v>35</v>
      </c>
      <c r="M2" s="5" t="s">
        <v>36</v>
      </c>
      <c r="N2" s="5" t="s">
        <v>37</v>
      </c>
      <c r="O2" s="10" t="s">
        <v>38</v>
      </c>
      <c r="P2" s="10" t="s">
        <v>39</v>
      </c>
      <c r="Q2" s="10" t="s">
        <v>40</v>
      </c>
      <c r="R2" s="10" t="s">
        <v>41</v>
      </c>
      <c r="S2" s="10" t="s">
        <v>42</v>
      </c>
      <c r="T2" s="10" t="s">
        <v>43</v>
      </c>
      <c r="U2" s="10" t="s">
        <v>44</v>
      </c>
      <c r="V2" s="12" t="s">
        <v>45</v>
      </c>
      <c r="W2" s="12" t="s">
        <v>46</v>
      </c>
      <c r="X2" s="12" t="s">
        <v>47</v>
      </c>
      <c r="Y2" s="12" t="s">
        <v>48</v>
      </c>
      <c r="Z2" s="12" t="s">
        <v>49</v>
      </c>
      <c r="AA2" s="12" t="s">
        <v>51</v>
      </c>
      <c r="AB2" s="12" t="s">
        <v>52</v>
      </c>
      <c r="AC2" s="12" t="s">
        <v>53</v>
      </c>
      <c r="AD2" s="12" t="s">
        <v>54</v>
      </c>
      <c r="AE2" s="12" t="s">
        <v>29</v>
      </c>
      <c r="AF2" s="12" t="s">
        <v>55</v>
      </c>
      <c r="AG2" s="12" t="s">
        <v>56</v>
      </c>
      <c r="AH2" s="12" t="s">
        <v>57</v>
      </c>
      <c r="AI2" s="12" t="s">
        <v>58</v>
      </c>
      <c r="AJ2" s="12" t="s">
        <v>59</v>
      </c>
      <c r="AK2" s="12" t="s">
        <v>60</v>
      </c>
    </row>
    <row r="3" spans="1:37" x14ac:dyDescent="0.2">
      <c r="A3" s="2"/>
      <c r="B3" s="2"/>
      <c r="C3" s="2"/>
      <c r="D3" s="2"/>
      <c r="E3" s="5" t="s">
        <v>61</v>
      </c>
      <c r="F3" s="5" t="s">
        <v>62</v>
      </c>
      <c r="G3" s="5" t="s">
        <v>63</v>
      </c>
      <c r="H3" s="5" t="s">
        <v>64</v>
      </c>
      <c r="I3" s="5" t="s">
        <v>65</v>
      </c>
      <c r="J3" s="5" t="s">
        <v>66</v>
      </c>
      <c r="K3" s="5" t="s">
        <v>67</v>
      </c>
      <c r="L3" s="5" t="s">
        <v>68</v>
      </c>
      <c r="M3" s="5" t="s">
        <v>69</v>
      </c>
      <c r="N3" s="5" t="s">
        <v>70</v>
      </c>
      <c r="O3" s="10" t="s">
        <v>71</v>
      </c>
      <c r="P3" s="10" t="s">
        <v>72</v>
      </c>
      <c r="Q3" s="10" t="s">
        <v>73</v>
      </c>
      <c r="R3" s="10" t="s">
        <v>74</v>
      </c>
      <c r="S3" s="10" t="s">
        <v>75</v>
      </c>
      <c r="T3" s="10" t="s">
        <v>76</v>
      </c>
      <c r="U3" s="10" t="s">
        <v>77</v>
      </c>
      <c r="V3" s="12" t="s">
        <v>78</v>
      </c>
      <c r="W3" s="12" t="s">
        <v>79</v>
      </c>
      <c r="X3" s="12" t="s">
        <v>80</v>
      </c>
      <c r="Y3" s="12" t="s">
        <v>81</v>
      </c>
      <c r="Z3" s="12" t="s">
        <v>82</v>
      </c>
      <c r="AA3" s="12" t="s">
        <v>83</v>
      </c>
      <c r="AB3" s="12" t="s">
        <v>84</v>
      </c>
      <c r="AC3" s="12" t="s">
        <v>85</v>
      </c>
      <c r="AD3" s="12" t="s">
        <v>86</v>
      </c>
      <c r="AE3" s="12" t="s">
        <v>62</v>
      </c>
      <c r="AF3" s="12" t="s">
        <v>87</v>
      </c>
      <c r="AG3" s="12" t="s">
        <v>88</v>
      </c>
      <c r="AH3" s="12" t="s">
        <v>89</v>
      </c>
      <c r="AI3" s="12" t="s">
        <v>91</v>
      </c>
      <c r="AJ3" s="12" t="s">
        <v>92</v>
      </c>
      <c r="AK3" s="12" t="s">
        <v>93</v>
      </c>
    </row>
    <row r="4" spans="1:37" x14ac:dyDescent="0.2">
      <c r="A4" s="2"/>
      <c r="B4" s="2"/>
      <c r="C4" s="2"/>
      <c r="D4" s="2"/>
      <c r="E4" s="5">
        <f t="shared" ref="E4:AK4" si="0">SUM(E5:E90)</f>
        <v>52</v>
      </c>
      <c r="F4" s="5">
        <f t="shared" si="0"/>
        <v>52</v>
      </c>
      <c r="G4" s="5">
        <f t="shared" si="0"/>
        <v>52</v>
      </c>
      <c r="H4" s="5">
        <f t="shared" si="0"/>
        <v>52</v>
      </c>
      <c r="I4" s="5">
        <f t="shared" si="0"/>
        <v>52</v>
      </c>
      <c r="J4" s="5">
        <f t="shared" si="0"/>
        <v>52</v>
      </c>
      <c r="K4" s="5">
        <f t="shared" si="0"/>
        <v>52</v>
      </c>
      <c r="L4" s="5">
        <f t="shared" si="0"/>
        <v>52</v>
      </c>
      <c r="M4" s="5">
        <f t="shared" si="0"/>
        <v>54</v>
      </c>
      <c r="N4" s="5">
        <f t="shared" si="0"/>
        <v>54</v>
      </c>
      <c r="O4" s="10">
        <f t="shared" si="0"/>
        <v>12</v>
      </c>
      <c r="P4" s="10">
        <f t="shared" si="0"/>
        <v>25</v>
      </c>
      <c r="Q4" s="10">
        <f t="shared" si="0"/>
        <v>25</v>
      </c>
      <c r="R4" s="10">
        <f t="shared" si="0"/>
        <v>34</v>
      </c>
      <c r="S4" s="10">
        <f t="shared" si="0"/>
        <v>34</v>
      </c>
      <c r="T4" s="10">
        <f t="shared" si="0"/>
        <v>36</v>
      </c>
      <c r="U4" s="10">
        <f t="shared" si="0"/>
        <v>36</v>
      </c>
      <c r="V4" s="12">
        <f t="shared" si="0"/>
        <v>5</v>
      </c>
      <c r="W4" s="12">
        <f t="shared" si="0"/>
        <v>40</v>
      </c>
      <c r="X4" s="12">
        <f t="shared" si="0"/>
        <v>43</v>
      </c>
      <c r="Y4" s="12">
        <f t="shared" si="0"/>
        <v>43</v>
      </c>
      <c r="Z4" s="12">
        <f t="shared" si="0"/>
        <v>43</v>
      </c>
      <c r="AA4" s="12">
        <f t="shared" si="0"/>
        <v>48</v>
      </c>
      <c r="AB4" s="12">
        <f t="shared" si="0"/>
        <v>48</v>
      </c>
      <c r="AC4" s="12">
        <f t="shared" si="0"/>
        <v>50</v>
      </c>
      <c r="AD4" s="12">
        <f t="shared" si="0"/>
        <v>50</v>
      </c>
      <c r="AE4" s="12">
        <f t="shared" si="0"/>
        <v>58</v>
      </c>
      <c r="AF4" s="12">
        <f t="shared" si="0"/>
        <v>60</v>
      </c>
      <c r="AG4" s="12">
        <f t="shared" si="0"/>
        <v>60</v>
      </c>
      <c r="AH4" s="12">
        <f t="shared" si="0"/>
        <v>60</v>
      </c>
      <c r="AI4" s="12">
        <f t="shared" si="0"/>
        <v>60</v>
      </c>
      <c r="AJ4" s="12">
        <f t="shared" si="0"/>
        <v>60</v>
      </c>
      <c r="AK4" s="12">
        <f t="shared" si="0"/>
        <v>60</v>
      </c>
    </row>
    <row r="5" spans="1:37" x14ac:dyDescent="0.2">
      <c r="A5">
        <v>1</v>
      </c>
      <c r="B5" t="s">
        <v>110</v>
      </c>
      <c r="C5" t="s">
        <v>111</v>
      </c>
      <c r="D5">
        <f t="shared" ref="D5:D67" si="1">SUM(E5:AK5)</f>
        <v>33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</row>
    <row r="6" spans="1:37" x14ac:dyDescent="0.2">
      <c r="A6">
        <v>2</v>
      </c>
      <c r="B6" t="s">
        <v>115</v>
      </c>
      <c r="C6" t="s">
        <v>116</v>
      </c>
      <c r="D6">
        <f t="shared" si="1"/>
        <v>33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</row>
    <row r="7" spans="1:37" x14ac:dyDescent="0.2">
      <c r="A7">
        <v>3</v>
      </c>
      <c r="B7" t="s">
        <v>117</v>
      </c>
      <c r="C7" t="s">
        <v>118</v>
      </c>
      <c r="D7">
        <f t="shared" si="1"/>
        <v>32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</row>
    <row r="8" spans="1:37" x14ac:dyDescent="0.2">
      <c r="A8">
        <v>4</v>
      </c>
      <c r="B8" t="s">
        <v>119</v>
      </c>
      <c r="C8" t="s">
        <v>120</v>
      </c>
      <c r="D8">
        <f t="shared" si="1"/>
        <v>32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</row>
    <row r="9" spans="1:37" x14ac:dyDescent="0.2">
      <c r="A9">
        <v>5</v>
      </c>
      <c r="B9" t="s">
        <v>121</v>
      </c>
      <c r="C9" t="s">
        <v>122</v>
      </c>
      <c r="D9">
        <f t="shared" si="1"/>
        <v>32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</row>
    <row r="10" spans="1:37" x14ac:dyDescent="0.2">
      <c r="A10">
        <v>6</v>
      </c>
      <c r="B10" t="s">
        <v>123</v>
      </c>
      <c r="C10" t="s">
        <v>124</v>
      </c>
      <c r="D10">
        <f t="shared" si="1"/>
        <v>32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</row>
    <row r="11" spans="1:37" x14ac:dyDescent="0.2">
      <c r="A11">
        <v>7</v>
      </c>
      <c r="B11" t="s">
        <v>125</v>
      </c>
      <c r="C11" t="s">
        <v>126</v>
      </c>
      <c r="D11">
        <f t="shared" si="1"/>
        <v>32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</row>
    <row r="12" spans="1:37" x14ac:dyDescent="0.2">
      <c r="A12">
        <v>8</v>
      </c>
      <c r="B12" t="s">
        <v>127</v>
      </c>
      <c r="C12" t="s">
        <v>128</v>
      </c>
      <c r="D12">
        <f t="shared" si="1"/>
        <v>32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</row>
    <row r="13" spans="1:37" x14ac:dyDescent="0.2">
      <c r="A13">
        <v>9</v>
      </c>
      <c r="B13" t="s">
        <v>129</v>
      </c>
      <c r="C13" t="s">
        <v>130</v>
      </c>
      <c r="D13">
        <f t="shared" si="1"/>
        <v>32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</row>
    <row r="14" spans="1:37" x14ac:dyDescent="0.2">
      <c r="A14">
        <v>10</v>
      </c>
      <c r="B14" t="s">
        <v>131</v>
      </c>
      <c r="C14" t="s">
        <v>132</v>
      </c>
      <c r="D14">
        <f t="shared" si="1"/>
        <v>32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</row>
    <row r="15" spans="1:37" x14ac:dyDescent="0.2">
      <c r="A15">
        <v>11</v>
      </c>
      <c r="B15" t="s">
        <v>133</v>
      </c>
      <c r="C15" t="s">
        <v>134</v>
      </c>
      <c r="D15">
        <f t="shared" si="1"/>
        <v>32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</row>
    <row r="16" spans="1:37" x14ac:dyDescent="0.2">
      <c r="A16">
        <v>12</v>
      </c>
      <c r="B16" t="s">
        <v>135</v>
      </c>
      <c r="C16" t="s">
        <v>136</v>
      </c>
      <c r="D16">
        <f t="shared" si="1"/>
        <v>3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</row>
    <row r="17" spans="1:37" x14ac:dyDescent="0.2">
      <c r="A17">
        <v>13</v>
      </c>
      <c r="B17" t="s">
        <v>137</v>
      </c>
      <c r="C17" t="s">
        <v>138</v>
      </c>
      <c r="D17">
        <f t="shared" si="1"/>
        <v>3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</row>
    <row r="18" spans="1:37" x14ac:dyDescent="0.2">
      <c r="A18">
        <v>14</v>
      </c>
      <c r="B18" t="s">
        <v>139</v>
      </c>
      <c r="C18" t="s">
        <v>140</v>
      </c>
      <c r="D18">
        <f t="shared" si="1"/>
        <v>3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</row>
    <row r="19" spans="1:37" x14ac:dyDescent="0.2">
      <c r="A19">
        <v>15</v>
      </c>
      <c r="B19" t="s">
        <v>141</v>
      </c>
      <c r="C19" t="s">
        <v>142</v>
      </c>
      <c r="D19">
        <f t="shared" si="1"/>
        <v>3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</row>
    <row r="20" spans="1:37" x14ac:dyDescent="0.2">
      <c r="A20">
        <v>16</v>
      </c>
      <c r="B20" t="s">
        <v>143</v>
      </c>
      <c r="C20" t="s">
        <v>144</v>
      </c>
      <c r="D20">
        <f t="shared" si="1"/>
        <v>3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</row>
    <row r="21" spans="1:37" ht="15.75" customHeight="1" x14ac:dyDescent="0.2">
      <c r="A21">
        <v>17</v>
      </c>
      <c r="B21" t="s">
        <v>145</v>
      </c>
      <c r="C21" t="s">
        <v>146</v>
      </c>
      <c r="D21">
        <f t="shared" si="1"/>
        <v>30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</row>
    <row r="22" spans="1:37" ht="15.75" customHeight="1" x14ac:dyDescent="0.2">
      <c r="A22">
        <v>18</v>
      </c>
      <c r="B22" t="s">
        <v>148</v>
      </c>
      <c r="C22" t="s">
        <v>150</v>
      </c>
      <c r="D22">
        <f t="shared" si="1"/>
        <v>29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R22">
        <v>1</v>
      </c>
      <c r="S22">
        <v>1</v>
      </c>
      <c r="T22">
        <v>1</v>
      </c>
      <c r="U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</row>
    <row r="23" spans="1:37" ht="15.75" customHeight="1" x14ac:dyDescent="0.2">
      <c r="A23">
        <v>19</v>
      </c>
      <c r="B23" t="s">
        <v>151</v>
      </c>
      <c r="C23" t="s">
        <v>152</v>
      </c>
      <c r="D23">
        <f t="shared" si="1"/>
        <v>29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R23">
        <v>1</v>
      </c>
      <c r="S23">
        <v>1</v>
      </c>
      <c r="T23">
        <v>1</v>
      </c>
      <c r="U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</row>
    <row r="24" spans="1:37" ht="15.75" customHeight="1" x14ac:dyDescent="0.2">
      <c r="A24">
        <v>20</v>
      </c>
      <c r="B24" t="s">
        <v>153</v>
      </c>
      <c r="C24" t="s">
        <v>154</v>
      </c>
      <c r="D24">
        <f t="shared" si="1"/>
        <v>29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R24">
        <v>1</v>
      </c>
      <c r="S24">
        <v>1</v>
      </c>
      <c r="T24">
        <v>1</v>
      </c>
      <c r="U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</row>
    <row r="25" spans="1:37" ht="15.75" customHeight="1" x14ac:dyDescent="0.2">
      <c r="A25">
        <v>21</v>
      </c>
      <c r="B25" t="s">
        <v>155</v>
      </c>
      <c r="C25" t="s">
        <v>156</v>
      </c>
      <c r="D25">
        <f t="shared" si="1"/>
        <v>29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R25">
        <v>1</v>
      </c>
      <c r="S25">
        <v>1</v>
      </c>
      <c r="T25">
        <v>1</v>
      </c>
      <c r="U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</row>
    <row r="26" spans="1:37" ht="15.75" customHeight="1" x14ac:dyDescent="0.2">
      <c r="A26">
        <v>22</v>
      </c>
      <c r="B26" t="s">
        <v>157</v>
      </c>
      <c r="C26" t="s">
        <v>158</v>
      </c>
      <c r="D26">
        <f t="shared" si="1"/>
        <v>29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R26">
        <v>1</v>
      </c>
      <c r="S26">
        <v>1</v>
      </c>
      <c r="T26">
        <v>1</v>
      </c>
      <c r="U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</row>
    <row r="27" spans="1:37" ht="15.75" customHeight="1" x14ac:dyDescent="0.2">
      <c r="A27">
        <v>23</v>
      </c>
      <c r="B27" t="s">
        <v>159</v>
      </c>
      <c r="C27" t="s">
        <v>160</v>
      </c>
      <c r="D27">
        <f t="shared" si="1"/>
        <v>27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T27">
        <v>1</v>
      </c>
      <c r="U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</row>
    <row r="28" spans="1:37" ht="15.75" customHeight="1" x14ac:dyDescent="0.2">
      <c r="A28">
        <v>24</v>
      </c>
      <c r="B28" t="s">
        <v>161</v>
      </c>
      <c r="C28" t="s">
        <v>163</v>
      </c>
      <c r="D28">
        <f t="shared" si="1"/>
        <v>26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</row>
    <row r="29" spans="1:37" ht="15.75" customHeight="1" x14ac:dyDescent="0.2">
      <c r="A29">
        <v>25</v>
      </c>
      <c r="B29" t="s">
        <v>165</v>
      </c>
      <c r="C29" t="s">
        <v>166</v>
      </c>
      <c r="D29">
        <f t="shared" si="1"/>
        <v>25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</row>
    <row r="30" spans="1:37" ht="15.75" customHeight="1" x14ac:dyDescent="0.2">
      <c r="A30">
        <v>26</v>
      </c>
      <c r="B30" t="s">
        <v>169</v>
      </c>
      <c r="C30" t="s">
        <v>170</v>
      </c>
      <c r="D30">
        <f t="shared" si="1"/>
        <v>25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</row>
    <row r="31" spans="1:37" ht="15.75" customHeight="1" x14ac:dyDescent="0.2">
      <c r="A31">
        <v>27</v>
      </c>
      <c r="B31" t="s">
        <v>171</v>
      </c>
      <c r="C31" t="s">
        <v>172</v>
      </c>
      <c r="D31">
        <f t="shared" si="1"/>
        <v>25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</row>
    <row r="32" spans="1:37" ht="15.75" customHeight="1" x14ac:dyDescent="0.2">
      <c r="A32">
        <v>28</v>
      </c>
      <c r="B32" t="s">
        <v>175</v>
      </c>
      <c r="C32" s="43" t="s">
        <v>176</v>
      </c>
      <c r="D32">
        <f t="shared" si="1"/>
        <v>25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</row>
    <row r="33" spans="1:37" ht="15.75" customHeight="1" x14ac:dyDescent="0.2">
      <c r="A33">
        <v>29</v>
      </c>
      <c r="B33" t="s">
        <v>179</v>
      </c>
      <c r="C33" t="s">
        <v>180</v>
      </c>
      <c r="D33">
        <f t="shared" si="1"/>
        <v>25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</row>
    <row r="34" spans="1:37" ht="15.75" customHeight="1" x14ac:dyDescent="0.2">
      <c r="A34">
        <v>30</v>
      </c>
      <c r="B34" t="s">
        <v>183</v>
      </c>
      <c r="C34" t="s">
        <v>184</v>
      </c>
      <c r="D34">
        <f t="shared" si="1"/>
        <v>25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</row>
    <row r="35" spans="1:37" ht="15.75" customHeight="1" x14ac:dyDescent="0.2">
      <c r="A35">
        <v>31</v>
      </c>
      <c r="B35" t="s">
        <v>185</v>
      </c>
      <c r="C35" t="s">
        <v>186</v>
      </c>
      <c r="D35">
        <f t="shared" si="1"/>
        <v>25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R35">
        <v>1</v>
      </c>
      <c r="S35">
        <v>1</v>
      </c>
      <c r="T35">
        <v>1</v>
      </c>
      <c r="U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</row>
    <row r="36" spans="1:37" ht="15.75" customHeight="1" x14ac:dyDescent="0.2">
      <c r="A36">
        <v>32</v>
      </c>
      <c r="B36" t="s">
        <v>189</v>
      </c>
      <c r="C36" t="s">
        <v>190</v>
      </c>
      <c r="D36">
        <f t="shared" si="1"/>
        <v>25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</row>
    <row r="37" spans="1:37" ht="15.75" customHeight="1" x14ac:dyDescent="0.2">
      <c r="A37">
        <v>33</v>
      </c>
      <c r="B37" t="s">
        <v>193</v>
      </c>
      <c r="C37" t="s">
        <v>194</v>
      </c>
      <c r="D37">
        <f t="shared" si="1"/>
        <v>25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</row>
    <row r="38" spans="1:37" ht="15.75" customHeight="1" x14ac:dyDescent="0.2">
      <c r="A38">
        <v>34</v>
      </c>
      <c r="B38" t="s">
        <v>195</v>
      </c>
      <c r="C38" t="s">
        <v>196</v>
      </c>
      <c r="D38">
        <f t="shared" si="1"/>
        <v>25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</row>
    <row r="39" spans="1:37" ht="15.75" customHeight="1" x14ac:dyDescent="0.2">
      <c r="A39">
        <v>35</v>
      </c>
      <c r="B39" t="s">
        <v>199</v>
      </c>
      <c r="C39" t="s">
        <v>200</v>
      </c>
      <c r="D39">
        <f t="shared" si="1"/>
        <v>25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R39">
        <v>1</v>
      </c>
      <c r="S39">
        <v>1</v>
      </c>
      <c r="T39">
        <v>1</v>
      </c>
      <c r="U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</row>
    <row r="40" spans="1:37" ht="15.75" customHeight="1" x14ac:dyDescent="0.2">
      <c r="A40">
        <v>36</v>
      </c>
      <c r="B40" t="s">
        <v>201</v>
      </c>
      <c r="C40" t="s">
        <v>202</v>
      </c>
      <c r="D40">
        <f t="shared" si="1"/>
        <v>25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</row>
    <row r="41" spans="1:37" ht="15.75" customHeight="1" x14ac:dyDescent="0.2">
      <c r="A41">
        <v>37</v>
      </c>
      <c r="B41" t="s">
        <v>205</v>
      </c>
      <c r="C41" t="s">
        <v>206</v>
      </c>
      <c r="D41">
        <f t="shared" si="1"/>
        <v>25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</row>
    <row r="42" spans="1:37" ht="15.75" customHeight="1" x14ac:dyDescent="0.2">
      <c r="A42">
        <v>38</v>
      </c>
      <c r="B42" t="s">
        <v>207</v>
      </c>
      <c r="C42" t="s">
        <v>208</v>
      </c>
      <c r="D42">
        <f t="shared" si="1"/>
        <v>24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</row>
    <row r="43" spans="1:37" ht="15.75" customHeight="1" x14ac:dyDescent="0.2">
      <c r="A43">
        <v>39</v>
      </c>
      <c r="B43" t="s">
        <v>211</v>
      </c>
      <c r="C43" t="s">
        <v>212</v>
      </c>
      <c r="D43">
        <f t="shared" si="1"/>
        <v>24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</row>
    <row r="44" spans="1:37" ht="15.75" customHeight="1" x14ac:dyDescent="0.2">
      <c r="A44">
        <v>40</v>
      </c>
      <c r="B44" t="s">
        <v>215</v>
      </c>
      <c r="C44" t="s">
        <v>216</v>
      </c>
      <c r="D44">
        <f t="shared" si="1"/>
        <v>23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</row>
    <row r="45" spans="1:37" ht="15.75" customHeight="1" x14ac:dyDescent="0.2">
      <c r="A45">
        <v>41</v>
      </c>
      <c r="B45" t="s">
        <v>217</v>
      </c>
      <c r="C45" t="s">
        <v>218</v>
      </c>
      <c r="D45">
        <f t="shared" si="1"/>
        <v>23</v>
      </c>
      <c r="M45">
        <v>1</v>
      </c>
      <c r="N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</row>
    <row r="46" spans="1:37" ht="15.75" customHeight="1" x14ac:dyDescent="0.2">
      <c r="A46">
        <v>42</v>
      </c>
      <c r="B46" t="s">
        <v>219</v>
      </c>
      <c r="C46" t="s">
        <v>220</v>
      </c>
      <c r="D46">
        <f t="shared" si="1"/>
        <v>23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</row>
    <row r="47" spans="1:37" ht="15.75" customHeight="1" x14ac:dyDescent="0.2">
      <c r="A47">
        <v>43</v>
      </c>
      <c r="B47" t="s">
        <v>221</v>
      </c>
      <c r="C47" t="s">
        <v>222</v>
      </c>
      <c r="D47">
        <f t="shared" si="1"/>
        <v>22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</row>
    <row r="48" spans="1:37" ht="15.75" customHeight="1" x14ac:dyDescent="0.2">
      <c r="A48">
        <v>44</v>
      </c>
      <c r="B48" t="s">
        <v>223</v>
      </c>
      <c r="C48" t="s">
        <v>224</v>
      </c>
      <c r="D48">
        <f t="shared" si="1"/>
        <v>2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</row>
    <row r="49" spans="1:37" ht="15.75" customHeight="1" x14ac:dyDescent="0.2">
      <c r="A49">
        <v>45</v>
      </c>
      <c r="B49" t="s">
        <v>227</v>
      </c>
      <c r="C49" t="s">
        <v>228</v>
      </c>
      <c r="D49">
        <f t="shared" si="1"/>
        <v>2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</row>
    <row r="50" spans="1:37" ht="15.75" customHeight="1" x14ac:dyDescent="0.2">
      <c r="A50">
        <v>46</v>
      </c>
      <c r="B50" t="s">
        <v>229</v>
      </c>
      <c r="C50" t="s">
        <v>230</v>
      </c>
      <c r="D50">
        <f t="shared" si="1"/>
        <v>2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</row>
    <row r="51" spans="1:37" ht="15.75" customHeight="1" x14ac:dyDescent="0.2">
      <c r="A51">
        <v>47</v>
      </c>
      <c r="B51" t="s">
        <v>233</v>
      </c>
      <c r="C51" t="s">
        <v>234</v>
      </c>
      <c r="D51">
        <f t="shared" si="1"/>
        <v>2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</row>
    <row r="52" spans="1:37" ht="15.75" customHeight="1" x14ac:dyDescent="0.2">
      <c r="A52">
        <v>48</v>
      </c>
      <c r="B52" t="s">
        <v>235</v>
      </c>
      <c r="C52" t="s">
        <v>236</v>
      </c>
      <c r="D52">
        <f t="shared" si="1"/>
        <v>2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R52">
        <v>1</v>
      </c>
      <c r="S52">
        <v>1</v>
      </c>
      <c r="T52">
        <v>1</v>
      </c>
      <c r="U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</row>
    <row r="53" spans="1:37" ht="15.75" customHeight="1" x14ac:dyDescent="0.2">
      <c r="A53">
        <v>49</v>
      </c>
      <c r="B53" t="s">
        <v>237</v>
      </c>
      <c r="C53" t="s">
        <v>238</v>
      </c>
      <c r="D53">
        <f t="shared" si="1"/>
        <v>19</v>
      </c>
      <c r="M53">
        <v>1</v>
      </c>
      <c r="N53">
        <v>1</v>
      </c>
      <c r="T53">
        <v>1</v>
      </c>
      <c r="U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</row>
    <row r="54" spans="1:37" ht="15.75" customHeight="1" x14ac:dyDescent="0.2">
      <c r="A54">
        <v>50</v>
      </c>
      <c r="B54" t="s">
        <v>239</v>
      </c>
      <c r="C54" t="s">
        <v>240</v>
      </c>
      <c r="D54">
        <f t="shared" si="1"/>
        <v>19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</row>
    <row r="55" spans="1:37" ht="15.75" customHeight="1" x14ac:dyDescent="0.2">
      <c r="A55">
        <v>51</v>
      </c>
      <c r="B55" t="s">
        <v>242</v>
      </c>
      <c r="C55" t="s">
        <v>243</v>
      </c>
      <c r="D55">
        <f t="shared" si="1"/>
        <v>17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</row>
    <row r="56" spans="1:37" ht="15.75" customHeight="1" x14ac:dyDescent="0.2">
      <c r="A56">
        <v>52</v>
      </c>
      <c r="B56" t="s">
        <v>245</v>
      </c>
      <c r="C56" t="s">
        <v>246</v>
      </c>
      <c r="D56">
        <f t="shared" si="1"/>
        <v>17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</row>
    <row r="57" spans="1:37" ht="15.75" customHeight="1" x14ac:dyDescent="0.2">
      <c r="A57">
        <v>53</v>
      </c>
      <c r="B57" t="s">
        <v>249</v>
      </c>
      <c r="C57" t="s">
        <v>250</v>
      </c>
      <c r="D57">
        <f t="shared" si="1"/>
        <v>17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</row>
    <row r="58" spans="1:37" ht="15.75" customHeight="1" x14ac:dyDescent="0.2">
      <c r="A58">
        <v>54</v>
      </c>
      <c r="B58" t="s">
        <v>251</v>
      </c>
      <c r="C58" t="s">
        <v>252</v>
      </c>
      <c r="D58">
        <f t="shared" si="1"/>
        <v>17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</row>
    <row r="59" spans="1:37" ht="15.75" customHeight="1" x14ac:dyDescent="0.2">
      <c r="A59">
        <v>55</v>
      </c>
      <c r="B59" t="s">
        <v>255</v>
      </c>
      <c r="C59" t="s">
        <v>256</v>
      </c>
      <c r="D59">
        <f t="shared" si="1"/>
        <v>17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</row>
    <row r="60" spans="1:37" ht="15.75" customHeight="1" x14ac:dyDescent="0.2">
      <c r="A60">
        <v>56</v>
      </c>
      <c r="B60" t="s">
        <v>257</v>
      </c>
      <c r="C60" t="s">
        <v>258</v>
      </c>
      <c r="D60">
        <f t="shared" si="1"/>
        <v>16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</row>
    <row r="61" spans="1:37" ht="15.75" customHeight="1" x14ac:dyDescent="0.2">
      <c r="A61">
        <v>57</v>
      </c>
      <c r="B61" t="s">
        <v>259</v>
      </c>
      <c r="C61" t="s">
        <v>260</v>
      </c>
      <c r="D61">
        <f t="shared" si="1"/>
        <v>16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</row>
    <row r="62" spans="1:37" ht="15.75" customHeight="1" x14ac:dyDescent="0.2">
      <c r="A62">
        <v>58</v>
      </c>
      <c r="B62" t="s">
        <v>263</v>
      </c>
      <c r="C62" t="s">
        <v>264</v>
      </c>
      <c r="D62">
        <f t="shared" si="1"/>
        <v>14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</row>
    <row r="63" spans="1:37" ht="15.75" customHeight="1" x14ac:dyDescent="0.2">
      <c r="A63">
        <v>59</v>
      </c>
      <c r="B63" t="s">
        <v>267</v>
      </c>
      <c r="C63" t="s">
        <v>268</v>
      </c>
      <c r="D63">
        <f t="shared" si="1"/>
        <v>12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</row>
    <row r="64" spans="1:37" ht="15.75" customHeight="1" x14ac:dyDescent="0.2">
      <c r="A64">
        <v>60</v>
      </c>
      <c r="B64" t="s">
        <v>269</v>
      </c>
      <c r="C64" t="s">
        <v>270</v>
      </c>
      <c r="D64">
        <f t="shared" si="1"/>
        <v>9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</row>
    <row r="65" spans="1:21" ht="15.75" customHeight="1" x14ac:dyDescent="0.2">
      <c r="A65">
        <v>61</v>
      </c>
      <c r="B65" t="s">
        <v>272</v>
      </c>
      <c r="C65" t="s">
        <v>274</v>
      </c>
      <c r="D65">
        <f t="shared" si="1"/>
        <v>6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</row>
    <row r="66" spans="1:21" ht="15.75" customHeight="1" x14ac:dyDescent="0.2">
      <c r="A66">
        <v>62</v>
      </c>
      <c r="B66" t="s">
        <v>275</v>
      </c>
      <c r="C66" t="s">
        <v>276</v>
      </c>
      <c r="D66">
        <f t="shared" si="1"/>
        <v>6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</row>
    <row r="67" spans="1:21" ht="15.75" customHeight="1" x14ac:dyDescent="0.2">
      <c r="A67">
        <v>63</v>
      </c>
      <c r="B67" t="s">
        <v>279</v>
      </c>
      <c r="C67" t="s">
        <v>280</v>
      </c>
      <c r="D67">
        <f t="shared" si="1"/>
        <v>6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</row>
    <row r="68" spans="1:21" ht="15.75" customHeight="1" x14ac:dyDescent="0.2"/>
    <row r="69" spans="1:21" ht="15.75" customHeight="1" x14ac:dyDescent="0.2"/>
    <row r="70" spans="1:21" ht="15.75" customHeight="1" x14ac:dyDescent="0.2"/>
    <row r="71" spans="1:21" ht="15.75" customHeight="1" x14ac:dyDescent="0.2"/>
    <row r="72" spans="1:21" ht="15.75" customHeight="1" x14ac:dyDescent="0.2"/>
    <row r="73" spans="1:21" ht="15.75" customHeight="1" x14ac:dyDescent="0.2"/>
    <row r="74" spans="1:21" ht="15.75" customHeight="1" x14ac:dyDescent="0.2"/>
    <row r="75" spans="1:21" ht="15.75" customHeight="1" x14ac:dyDescent="0.2"/>
    <row r="76" spans="1:21" ht="15.75" customHeight="1" x14ac:dyDescent="0.2"/>
    <row r="77" spans="1:21" ht="15.75" customHeight="1" x14ac:dyDescent="0.2"/>
    <row r="78" spans="1:21" ht="15.75" customHeight="1" x14ac:dyDescent="0.2"/>
    <row r="79" spans="1:21" ht="15.75" customHeight="1" x14ac:dyDescent="0.2"/>
    <row r="80" spans="1:21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5" defaultRowHeight="15" customHeight="1" x14ac:dyDescent="0.2"/>
  <cols>
    <col min="1" max="1" width="8.6640625" customWidth="1"/>
    <col min="2" max="2" width="47.83203125" customWidth="1"/>
    <col min="3" max="3" width="16.5" customWidth="1"/>
    <col min="4" max="4" width="18.5" customWidth="1"/>
    <col min="5" max="5" width="23.6640625" customWidth="1"/>
    <col min="6" max="26" width="8.6640625" customWidth="1"/>
  </cols>
  <sheetData>
    <row r="1" spans="1:5" ht="26.25" customHeight="1" x14ac:dyDescent="0.2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</row>
    <row r="2" spans="1:5" ht="51.75" customHeight="1" x14ac:dyDescent="0.2">
      <c r="A2">
        <v>1</v>
      </c>
      <c r="C2" s="6">
        <v>7.0199999999999999E-2</v>
      </c>
      <c r="D2" s="6">
        <v>0</v>
      </c>
      <c r="E2" t="s">
        <v>12</v>
      </c>
    </row>
    <row r="3" spans="1:5" ht="48" customHeight="1" x14ac:dyDescent="0.2">
      <c r="A3">
        <v>2</v>
      </c>
      <c r="C3" s="6">
        <v>8.77E-2</v>
      </c>
      <c r="D3" s="6">
        <v>4.0000000000000002E-4</v>
      </c>
      <c r="E3" t="s">
        <v>13</v>
      </c>
    </row>
    <row r="4" spans="1:5" ht="45.75" customHeight="1" x14ac:dyDescent="0.2">
      <c r="A4">
        <v>3</v>
      </c>
      <c r="C4" s="6">
        <v>0.1053</v>
      </c>
      <c r="D4" s="6">
        <v>1E-3</v>
      </c>
      <c r="E4" t="s">
        <v>14</v>
      </c>
    </row>
    <row r="5" spans="1:5" ht="45" customHeight="1" x14ac:dyDescent="0.2">
      <c r="A5">
        <v>4</v>
      </c>
      <c r="C5" s="6">
        <v>0.193</v>
      </c>
      <c r="D5" s="6">
        <v>1.54E-2</v>
      </c>
      <c r="E5" t="s">
        <v>15</v>
      </c>
    </row>
    <row r="6" spans="1:5" ht="45.75" customHeight="1" x14ac:dyDescent="0.2">
      <c r="A6">
        <v>5</v>
      </c>
      <c r="C6" s="6">
        <v>0.1404</v>
      </c>
      <c r="D6" s="6">
        <v>0.62</v>
      </c>
      <c r="E6" t="s">
        <v>17</v>
      </c>
    </row>
    <row r="7" spans="1:5" ht="45.75" customHeight="1" x14ac:dyDescent="0.2">
      <c r="A7">
        <v>6</v>
      </c>
      <c r="C7" s="6">
        <v>0.1754</v>
      </c>
      <c r="D7" s="6">
        <v>1.2699999999999999E-2</v>
      </c>
      <c r="E7" t="s">
        <v>18</v>
      </c>
    </row>
    <row r="8" spans="1:5" ht="45" customHeight="1" x14ac:dyDescent="0.2">
      <c r="A8">
        <v>7</v>
      </c>
      <c r="C8" s="6">
        <v>0.12280000000000001</v>
      </c>
      <c r="D8" s="6">
        <v>0.52</v>
      </c>
      <c r="E8" t="s">
        <v>19</v>
      </c>
    </row>
    <row r="9" spans="1:5" ht="45" customHeight="1" x14ac:dyDescent="0.2">
      <c r="A9">
        <v>8</v>
      </c>
      <c r="C9" s="6">
        <v>0.26319999999999999</v>
      </c>
      <c r="D9" s="6">
        <v>5.11E-2</v>
      </c>
      <c r="E9" t="s">
        <v>20</v>
      </c>
    </row>
    <row r="10" spans="1:5" ht="46.5" customHeight="1" x14ac:dyDescent="0.2">
      <c r="A10">
        <v>9</v>
      </c>
      <c r="C10" s="6">
        <v>0.1404</v>
      </c>
      <c r="D10" s="6">
        <v>1.04E-2</v>
      </c>
      <c r="E10" t="s">
        <v>21</v>
      </c>
    </row>
    <row r="11" spans="1:5" ht="44.25" customHeight="1" x14ac:dyDescent="0.2">
      <c r="A11">
        <v>10</v>
      </c>
      <c r="C11" s="6">
        <v>7.0199999999999999E-2</v>
      </c>
      <c r="D11" s="6">
        <v>8.0000000000000004E-4</v>
      </c>
      <c r="E11" t="s">
        <v>22</v>
      </c>
    </row>
    <row r="12" spans="1:5" ht="46.5" customHeight="1" x14ac:dyDescent="0.2">
      <c r="A12">
        <v>11</v>
      </c>
      <c r="C12" s="6">
        <v>0.1404</v>
      </c>
      <c r="D12" s="6">
        <v>1.09E-2</v>
      </c>
      <c r="E12" t="s">
        <v>23</v>
      </c>
    </row>
    <row r="13" spans="1:5" ht="44.25" customHeight="1" x14ac:dyDescent="0.2">
      <c r="A13">
        <v>12</v>
      </c>
      <c r="C13" s="6">
        <v>0.15789999999999998</v>
      </c>
      <c r="D13" s="6">
        <v>1.6299999999999999E-2</v>
      </c>
      <c r="E13" t="s">
        <v>24</v>
      </c>
    </row>
    <row r="14" spans="1:5" ht="45.75" customHeight="1" x14ac:dyDescent="0.2">
      <c r="A14">
        <v>13</v>
      </c>
      <c r="C14" s="6">
        <v>0.1404</v>
      </c>
      <c r="D14" s="6">
        <v>1.09E-2</v>
      </c>
      <c r="E14" t="s">
        <v>25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level3</vt:lpstr>
      <vt:lpstr>enriched63</vt:lpstr>
      <vt:lpstr>enrich63PromoterMoti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bevan (JIC)</cp:lastModifiedBy>
  <dcterms:created xsi:type="dcterms:W3CDTF">2019-03-07T16:14:20Z</dcterms:created>
  <dcterms:modified xsi:type="dcterms:W3CDTF">2019-03-07T16:14:20Z</dcterms:modified>
</cp:coreProperties>
</file>